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Volumes/TOSHIBA EXT/20211012/Manucript/Fan S. et al 2022/Figures/Tables/"/>
    </mc:Choice>
  </mc:AlternateContent>
  <bookViews>
    <workbookView xWindow="0" yWindow="500" windowWidth="28800" windowHeight="16540" activeTab="1"/>
  </bookViews>
  <sheets>
    <sheet name="Table S1a" sheetId="3" r:id="rId1"/>
    <sheet name="Table S1b" sheetId="1" r:id="rId2"/>
    <sheet name="Table S1c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8" uniqueCount="372">
  <si>
    <t>GTGACCAAAAAATCTGCAGCAGAAGCAAGCAAAAAACCGCGCCAGAAACGTACCGCAACCAAAGCATATAATGTGACCCAGGCCTTTGGTCGTCGTGGTCCGGAACAGACCCAGGGCAATTTTGGCGATCAGGAACTGATTCGCCAGGGCACCGATTATAAACATTGGCCGCAGATTGCCCAGTTTGCCCCGAGCGCAAGCGCATTTTTCGGCATGAGTCGCATTGGCATGGAAGTTACCCCGAGCGGTACCTGGCTGACCTATACCGGTGCAATTAAGCTGGATGATAAAGATCCGAATTTTAAAGATCAGGTTATTCTGCTGAACAAACATATTGATGCCTATAAAACCTTCCCGCCG</t>
    <phoneticPr fontId="1" type="noConversion"/>
  </si>
  <si>
    <t>RBD2-NheIHF</t>
    <phoneticPr fontId="1" type="noConversion"/>
  </si>
  <si>
    <t>TGCCGCGCGGCAGCCATATGGTGACCAAAAAATCTGCAGC</t>
    <phoneticPr fontId="1" type="noConversion"/>
  </si>
  <si>
    <t>RBD2-XhoIHR</t>
  </si>
  <si>
    <t>TGGTGGTGGTGGTGCTCGAGTCACGGCGGGAAGGTTTTATAGG</t>
  </si>
  <si>
    <t>TGCCGCGCGGCAGCCATATGAGCGATAATGGCCCGCAGAAT</t>
  </si>
  <si>
    <t>nCoV-N-NheIHF</t>
  </si>
  <si>
    <t>TGGTGGTGGTGCTCGAGTCATGCCTGGGTACTATCTGCGCT</t>
  </si>
  <si>
    <t>DELTA-D63G-F</t>
  </si>
  <si>
    <t>DELTA-D63G-R</t>
  </si>
  <si>
    <t>AGTACCCCGGGCAGCAGCATGGGCACCAGTCCTGCTCGTATGGCAGGTAATGGTTGTGACGCCGCCCTGGCACTG</t>
  </si>
  <si>
    <t>CAGTGCCAGGGCGGCGTCACAACCATTACCTGCCATACGAGCAGGACTGGTGCCCATGCTGCTGCCCGGGGTACT</t>
  </si>
  <si>
    <t>GCGGCAGTGCCTGGGTCTCATATGCCTTTTTCTTTTTATCT</t>
    <phoneticPr fontId="1" type="noConversion"/>
  </si>
  <si>
    <t>AGATAAAAAGAAAAAGGCATATGAGACCCAGGCACTGCCGC</t>
    <phoneticPr fontId="1" type="noConversion"/>
  </si>
  <si>
    <t>ATAGCCAATCTGATCATCacGACTGCTATTGGTATTAATC</t>
  </si>
  <si>
    <t>Gamma-P80R-F</t>
  </si>
  <si>
    <t>Gamma-P80R-R</t>
  </si>
  <si>
    <t>N-R203K,G204R-F</t>
  </si>
  <si>
    <t>N-R203K,G204R-R</t>
  </si>
  <si>
    <t>ACCCAGCATGGCAAAGAAGGTCTGAAATTTCCGCGCGGTC</t>
    <phoneticPr fontId="1" type="noConversion"/>
  </si>
  <si>
    <t>GACCGCGCGGAAATTTCAGACCTTCTTTGCCATGCTGGGT</t>
    <phoneticPr fontId="1" type="noConversion"/>
  </si>
  <si>
    <t>Omicron-P13L-HF</t>
  </si>
  <si>
    <t>GTGCCGCGCGGCAGCCATATGAGCGATAATGGCCCGCAGAATCAGCGTAATGCACTGCGTATTACCTTTGGCGGC</t>
  </si>
  <si>
    <t>CGGTAGTAATCAGAATGGTGGTGCACGTAGCAAACAGC</t>
  </si>
  <si>
    <t>GCTGTTTGCTACGTGCACCACCATTCTGATTACTACCG</t>
  </si>
  <si>
    <t>GGTGCCGCGCGGCAGCCATATGGCCAGTTGGTTTACCGC</t>
  </si>
  <si>
    <t>nCOV-N-RBD-F</t>
  </si>
  <si>
    <t>nCOV-N-RBD-R</t>
  </si>
  <si>
    <t>GTGGTGGTGGTGGTGCTCGAGTCATTCGGCATAAAAGCCTTTCG</t>
  </si>
  <si>
    <t>GATTAATACCAATAGCAGTCGTGATGATCAGATTGGCTAT</t>
    <phoneticPr fontId="1" type="noConversion"/>
  </si>
  <si>
    <t>ATAGTACCCCGGGCAGCAGCAAAAGACCAGTCCTGCTCGTATGGC</t>
    <phoneticPr fontId="1" type="noConversion"/>
  </si>
  <si>
    <t>GCCATACGAGCAGGACTGGTTCTTTTGCTGCTGCCCGGGGTACTAT</t>
    <phoneticPr fontId="1" type="noConversion"/>
  </si>
  <si>
    <t>Delta-D377Y-F</t>
    <phoneticPr fontId="1" type="noConversion"/>
  </si>
  <si>
    <t>Delta-D377Y-R</t>
    <phoneticPr fontId="1" type="noConversion"/>
  </si>
  <si>
    <t>Omicron-deletion-F</t>
    <phoneticPr fontId="1" type="noConversion"/>
  </si>
  <si>
    <t>Omicron-deletion-R</t>
    <phoneticPr fontId="1" type="noConversion"/>
  </si>
  <si>
    <t>MASWFTALTQHGKEDLKFPRGQGVPINTNSSPDDQIGYYRRATRRIRGGDGKMKDLSPRWYFYYLGTGPEAGLPYGANKDGIIWVATEGALNTPKDHIGTRNPANNAAIVLQLPQGTTLPKGFYAE</t>
  </si>
  <si>
    <t>VTKKSAAEASKKPRQKRTATKAYNVTQAFGRRGPEQTQGNFGDQELIRQGTDYKHWPQIAQFAPSASAFFGMSRIGMEVTPSGTWLTYTGAIKLDDKDPNFKDQVILLNKHIDAYKTFPP</t>
  </si>
  <si>
    <t>MASPAAPRAVSFADNNDITNTNLSRGRGRNPKPRAAPNNTVSWYTGLTQHGKVPLTFPPGQGVPLNANSTPAQNAGYWRRQDRKINTGNGIKQLAPRWYFYYTGTGPEAALPFRAVKDGIVWVHEDGATDAPSTFGTRNPNNDSAIVTQFAPGTKLPKNFHIEGTGGNSQSSSRASSVSRNSSRSSSQGSRSGNSTRGTSPGPSGIGAVGGDLLYLDLLNRLQALESGKVKQSQPKVITKKDAAAAKNKMRHKRTSTKSFNMVQAFGLRGPGDLQGNFGDLQLNKLGTEDPRWPQIAELAPTASAFMGMSQFKLTHQNNDDHGNPVYFLRYSGAIKLDPKNPNYNKWLELLEQNIDAYKTFPKKEKKQKAPKEESTDQMSEPPKEQRVQGSITQRTRTRPSVQPGPMIDVNTD</t>
  </si>
  <si>
    <t>MSDNGPQSNQRSAPRITFGGPTDSTDNNQNGGRNGARPKQRRPQGLPNNTASWFTALTQHGKEELRFPRGQGVPINTNSGPDDQIGYYRRATRRVRGGDGKMKELSPRWYFYYLGTGPEASLPYGANKEGIVWVATEGALNTPKDHIGTRNPNNNAATVLQLPQGTTLPKGFYAEGSRGGSQASSRSSSRSRGNSRNSTPGSSRGNSPARMASGGGETALALLLLDRLNQLESKVSGKGQQQQGQTVTKKSAAEASKKPRQKRTATKQYNVTQAFGRRGPEQTQGNFGDQDLIRQGTDYKHWPQIAQFAPSASAFFGMSRIGMEVTPSGTWLTYHGAIKLDDKDPQFKDNVILLNKHIDAYKTFPPTEPKKDKKKKTDEAQPLPQRQKKQPTVTLLPAADMDDFSRQLQNSMSGASADSTQA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</si>
  <si>
    <t>MSDNGPQNQRNAPRITFGGPSDSTGSNQNGERSGARSKQRRPQGLPNNTASWFTALTQHGKEGLKFPRGQGVPINTNSSPDDQIGYYRRATRRIRGGDGKMKDLSPRWYFYYLGTGPEAGLPYGANKDGIIWVATEGALNTPKDHIGTRNPANNAAIVLQLPQGTTLPKGFYAEGSRGGSQASSRSSSRSRNSSRNSTPGSSMGTSPARMAGNGCDAALALLLLDRLNQLESKMSGKGQQQQGQTVTKKSAAEASKKPRQKRTATKAYNVTQAFGRRGPEQTQGNFGDQELIRQGTDYKHWPQIAQFAPSASAFFGMSRIGMEVTPSGTWLTYTGAIKLDDKDPNFKDQVILLNKHIDAYKTFPPTEPKKDKKKKAYETQALPQRQKKQQTVTLLPAADLDDFSKQLQQSMSSADSTQA</t>
    <phoneticPr fontId="1" type="noConversion"/>
  </si>
  <si>
    <t>MSDNGPQNQRNAPRITFGGPSDSTGSNQNGERSGARSKQRRPQGLPNNTASWFTALTQHGKEDLKFPRGQGVPINTNSSRDDQIGYYRRATRRIRGGDGKMKDLSPRWYFYYLGTGPEAGLPYGANKDGIIWVATEGALNTPKDHIGTRNPANNAAIVLQLPQGTTLPKGFYAEGSRGGSQASSRSSSRSRNSSRNSTPGSSKRTSPARMAGNGGDAALALLLLDRLNQLESKMSGKGQQQQGQTVTKKSAAEASKKPRQKRTATKAYNVTQAFGRRGPEQTQGNFGDQELIRQGTDYKHWPQIAQFAPSASAFFGMSRIGMEVTPSGTWLTYTGAIKLDDKDPNFKDQVILLNKHIDAYKTFPPTEPKKDKKKKADETQALPQRQKKQQTVTLLPAADLDDFSKQLQQSMSSADSTQA</t>
  </si>
  <si>
    <t>MSDNGPQNQRNALRITFGGPSDSTGSNQNGGARSKQRRPQGLPNNTASWFTALTQHGKEDLKFPRGQGVPINTNSSPDDQIGYYRRATRRIRGGDGKMKDLSPRWYFYYLGTGPEAGLPYGANKDGIIWVATEGALNTPKDHIGTRNPANNAAIVLQLPQGTTLPKGFYAEGSRGGSQASSRSSSRSRNSSRNSTPGSSKRTSPARMAGNGGDAALALLLLDRLNQLESKMSGKGQQQQGQTVTKKSAAEASKKPRQKRTATKAYNVTQAFGRRGPEQTQGNFGDQELIRQGTDYKHWPQIAQFAPSASAFFGMSRIGMEVTPSGTWLTYTGAIKLDDKDPNFKDQVILLNKHIDAYKTFPPTEPKKDKKKKADETQALPQRQKKQQTVTLLPAADLDDFSKQLQQSMSSADSTQA</t>
    <phoneticPr fontId="1" type="noConversion"/>
  </si>
  <si>
    <t>primer name</t>
    <phoneticPr fontId="1" type="noConversion"/>
  </si>
  <si>
    <t>SARS-CoV2-N-WT</t>
    <phoneticPr fontId="1" type="noConversion"/>
  </si>
  <si>
    <t>SARS-CoV2-N-delta21J</t>
    <phoneticPr fontId="1" type="noConversion"/>
  </si>
  <si>
    <t>SARS-CoV2-N-Gamma</t>
    <phoneticPr fontId="1" type="noConversion"/>
  </si>
  <si>
    <t>SARS-CoV2-N-Omicron</t>
    <phoneticPr fontId="1" type="noConversion"/>
  </si>
  <si>
    <t>SARS-CoV2-N-RBD1</t>
    <phoneticPr fontId="1" type="noConversion"/>
  </si>
  <si>
    <t>SARS-CoV2-N-RBD2</t>
    <phoneticPr fontId="1" type="noConversion"/>
  </si>
  <si>
    <t>MERS-CoV-N</t>
    <phoneticPr fontId="1" type="noConversion"/>
  </si>
  <si>
    <t>SARS-CoV-N</t>
    <phoneticPr fontId="1" type="noConversion"/>
  </si>
  <si>
    <t>BAT-CoV-N</t>
    <phoneticPr fontId="1" type="noConversion"/>
  </si>
  <si>
    <t>MERS-CoV N protein</t>
    <phoneticPr fontId="1" type="noConversion"/>
  </si>
  <si>
    <t>SARS-CoV N protein</t>
    <phoneticPr fontId="1" type="noConversion"/>
  </si>
  <si>
    <t>BAT-CoV N protein</t>
    <phoneticPr fontId="1" type="noConversion"/>
  </si>
  <si>
    <t>protein sequences</t>
    <phoneticPr fontId="1" type="noConversion"/>
  </si>
  <si>
    <t>MSDNGPQNQRSAPRITFGGPSDSSDNSKNGERNGARPKQRRPQGLPNNTASWFTALTQHGKENLTFPRGQGVPINTNSSKDDQIGYYRRATRRIRGGDGKMKELSPRWYFYYLGTGPEAGLPYGANKEGIIWVATEGALNTPKDHIGTRNPANNAAIVLQLPQGTTLPKGFYAEGSRGGSQASSRSSSRSRNSSRNSTPGSSRGTSPARMAGNGGDTALALLLLDRLNQLENKVSGKGQQQQGQTVTKKSAAEASKKPRQKRTATKQYNVTQAFGRRGPEQTQGNFGDQELIRQGTDYKHWPQIAQFAPSASAFFGMSRIGMEVTPSGTWLTYHGAIKLDDKDPQFKDNVILLNKHIDAYKTFPPTEPKKDKKKKADELQALPQRQKKQQTVTLLPAADLDEFSKQLQQSMSGTDSTQA</t>
    <phoneticPr fontId="1" type="noConversion"/>
  </si>
  <si>
    <t>Delta-R203M,G215C-F</t>
    <phoneticPr fontId="1" type="noConversion"/>
  </si>
  <si>
    <t>Delta-R203M,G215C-R</t>
    <phoneticPr fontId="1" type="noConversion"/>
  </si>
  <si>
    <t>nCoV-N-XhoIHR</t>
    <phoneticPr fontId="1" type="noConversion"/>
  </si>
  <si>
    <t>Used to clone delta variant N protein</t>
    <phoneticPr fontId="1" type="noConversion"/>
  </si>
  <si>
    <t>Used to clone gamma variant N protein</t>
    <phoneticPr fontId="1" type="noConversion"/>
  </si>
  <si>
    <t>Used to clone gamma variant and omicron N protein</t>
    <phoneticPr fontId="1" type="noConversion"/>
  </si>
  <si>
    <t>delta variant N protein</t>
    <phoneticPr fontId="1" type="noConversion"/>
  </si>
  <si>
    <t>Gamma variant N protein</t>
    <phoneticPr fontId="1" type="noConversion"/>
  </si>
  <si>
    <t>Omicron variant N protein</t>
    <phoneticPr fontId="1" type="noConversion"/>
  </si>
  <si>
    <t>Used to clone omicron variant N protein</t>
    <phoneticPr fontId="1" type="noConversion"/>
  </si>
  <si>
    <t>BGI-insert-oligo</t>
  </si>
  <si>
    <t>ATGGCTACGATCCGACTTNNNNNNNNNNNNNNNNNNNNNNNNNNNNNNNNNNNNNNNNAAGTCGGAGGCCAAGCGGTCTTAGGAAGACAA</t>
    <phoneticPr fontId="2" type="noConversion"/>
  </si>
  <si>
    <t>BGI-system-F</t>
    <phoneticPr fontId="2" type="noConversion"/>
  </si>
  <si>
    <t>/5Phos/ GAACGACATGGCTACGATCCGACTT</t>
    <phoneticPr fontId="2" type="noConversion"/>
  </si>
  <si>
    <t>Barcode 1R</t>
    <phoneticPr fontId="3" type="noConversion"/>
  </si>
  <si>
    <t>TGTGAGCCAAGGAGTTG ATCGGACCTA TTGTCTTCCTAAGACCGC</t>
    <phoneticPr fontId="3" type="noConversion"/>
  </si>
  <si>
    <t xml:space="preserve">Barcode 2R </t>
    <phoneticPr fontId="3" type="noConversion"/>
  </si>
  <si>
    <t>TGTGAGCCAAGGAGTTG GATTCCGTCC TTGTCTTCCTAAGACCGC</t>
  </si>
  <si>
    <t xml:space="preserve">Barcode 3R </t>
    <phoneticPr fontId="3" type="noConversion"/>
  </si>
  <si>
    <t>TGTGAGCCAAGGAGTTG CGGCAGTAAG TTGTCTTCCTAAGACCGC</t>
  </si>
  <si>
    <t xml:space="preserve">Barcode 4R </t>
    <phoneticPr fontId="3" type="noConversion"/>
  </si>
  <si>
    <t>TGTGAGCCAAGGAGTTG TCAATTAGGT TTGTCTTCCTAAGACCGC</t>
  </si>
  <si>
    <t xml:space="preserve">Barcode 13R </t>
    <phoneticPr fontId="3" type="noConversion"/>
  </si>
  <si>
    <t>TGTGAGCCAAGGAGTTG CGGATTGCCG TTGTCTTCCTAAGACCGC</t>
  </si>
  <si>
    <t xml:space="preserve">Barcode 14R </t>
    <phoneticPr fontId="3" type="noConversion"/>
  </si>
  <si>
    <t>TGTGAGCCAAGGAGTTG GAATCCTGAT TTGTCTTCCTAAGACCGC</t>
  </si>
  <si>
    <t xml:space="preserve">Barcode 15R </t>
    <phoneticPr fontId="3" type="noConversion"/>
  </si>
  <si>
    <t>TGTGAGCCAAGGAGTTG TCTGGAATGA TTGTCTTCCTAAGACCGC</t>
  </si>
  <si>
    <t xml:space="preserve">Barcode 16R </t>
    <phoneticPr fontId="3" type="noConversion"/>
  </si>
  <si>
    <t>TGTGAGCCAAGGAGTTG ATCCAGCATC TTGTCTTCCTAAGACCGC</t>
  </si>
  <si>
    <t xml:space="preserve">Barcode 25R </t>
    <phoneticPr fontId="3" type="noConversion"/>
  </si>
  <si>
    <t>TGTGAGCCAAGGAGTTG TTGTCCTCTA TTGTCTTCCTAAGACCGC</t>
  </si>
  <si>
    <t xml:space="preserve">Barcode 26R </t>
    <phoneticPr fontId="3" type="noConversion"/>
  </si>
  <si>
    <t>TGTGAGCCAAGGAGTTG ATTCGCTAGG TTGTCTTCCTAAGACCGC</t>
  </si>
  <si>
    <t xml:space="preserve">Barcode 28R </t>
    <phoneticPr fontId="3" type="noConversion"/>
  </si>
  <si>
    <t>TGTGAGCCAAGGAGTTG ACAGCTCAGC TTGTCTTCCTAAGACCGC</t>
  </si>
  <si>
    <t xml:space="preserve">Barcode 29R </t>
    <phoneticPr fontId="3" type="noConversion"/>
  </si>
  <si>
    <t>TGTGAGCCAAGGAGTTG TATCTAGGTT TTGTCTTCCTAAGACCGC</t>
  </si>
  <si>
    <t xml:space="preserve">Barcode 30R </t>
    <phoneticPr fontId="3" type="noConversion"/>
  </si>
  <si>
    <t>TGTGAGCCAAGGAGTTG GAGATGGCAA TTGTCTTCCTAAGACCGC</t>
  </si>
  <si>
    <t xml:space="preserve">Barcode 32R </t>
    <phoneticPr fontId="3" type="noConversion"/>
  </si>
  <si>
    <t>TGTGAGCCAAGGAGTTG GCCGATAGCG TTGTCTTCCTAAGACCGC</t>
  </si>
  <si>
    <t xml:space="preserve">Barcode 33R </t>
    <phoneticPr fontId="3" type="noConversion"/>
  </si>
  <si>
    <t>TGTGAGCCAAGGAGTTG CCATCGTTGC TTGTCTTCCTAAGACCGC</t>
  </si>
  <si>
    <t xml:space="preserve">Barcode 34R </t>
    <phoneticPr fontId="3" type="noConversion"/>
  </si>
  <si>
    <t>TGTGAGCCAAGGAGTTG TGAACGATTA TTGTCTTCCTAAGACCGC</t>
  </si>
  <si>
    <t xml:space="preserve">Barcode 35R </t>
    <phoneticPr fontId="3" type="noConversion"/>
  </si>
  <si>
    <t>TGTGAGCCAAGGAGTTG TAGAGCGAAC TTGTCTTCCTAAGACCGC</t>
  </si>
  <si>
    <t xml:space="preserve">Barcode 36R </t>
    <phoneticPr fontId="3" type="noConversion"/>
  </si>
  <si>
    <t>TGTGAGCCAAGGAGTTG ATGTGTGAGA TTGTCTTCCTAAGACCGC</t>
  </si>
  <si>
    <t xml:space="preserve">Barcode 37R </t>
    <phoneticPr fontId="3" type="noConversion"/>
  </si>
  <si>
    <t>TGTGAGCCAAGGAGTTG ATCCTAACAG TTGTCTTCCTAAGACCGC</t>
  </si>
  <si>
    <t xml:space="preserve">Barcode 38R </t>
    <phoneticPr fontId="3" type="noConversion"/>
  </si>
  <si>
    <t>TGTGAGCCAAGGAGTTG CGCGTCTGCG TTGTCTTCCTAAGACCGC</t>
  </si>
  <si>
    <t xml:space="preserve">Barcode 39R </t>
    <phoneticPr fontId="3" type="noConversion"/>
  </si>
  <si>
    <t>TGTGAGCCAAGGAGTTG GATGATCCTT TTGTCTTCCTAAGACCGC</t>
  </si>
  <si>
    <t xml:space="preserve">Barcode 41R </t>
    <phoneticPr fontId="3" type="noConversion"/>
  </si>
  <si>
    <t>TGTGAGCCAAGGAGTTG ATGCATCTAA TTGTCTTCCTAAGACCGC</t>
  </si>
  <si>
    <t xml:space="preserve">Barcode 42R </t>
    <phoneticPr fontId="3" type="noConversion"/>
  </si>
  <si>
    <t>TGTGAGCCAAGGAGTTG AGCTCTGGAC TTGTCTTCCTAAGACCGC</t>
  </si>
  <si>
    <t xml:space="preserve">Barcode 43R </t>
    <phoneticPr fontId="3" type="noConversion"/>
  </si>
  <si>
    <t>TGTGAGCCAAGGAGTTG CTATCACGTG TTGTCTTCCTAAGACCGC</t>
  </si>
  <si>
    <t xml:space="preserve">Barcode 44R </t>
    <phoneticPr fontId="3" type="noConversion"/>
  </si>
  <si>
    <t>TGTGAGCCAAGGAGTTG GGACTAGTGG TTGTCTTCCTAAGACCGC</t>
  </si>
  <si>
    <t xml:space="preserve">Barcode 45R </t>
    <phoneticPr fontId="3" type="noConversion"/>
  </si>
  <si>
    <t>TGTGAGCCAAGGAGTTG GCCAAGTCCA TTGTCTTCCTAAGACCGC</t>
  </si>
  <si>
    <t xml:space="preserve">Barcode 46R </t>
    <phoneticPr fontId="3" type="noConversion"/>
  </si>
  <si>
    <t>TGTGAGCCAAGGAGTTG CCTGTCAAGC TTGTCTTCCTAAGACCGC</t>
  </si>
  <si>
    <t xml:space="preserve">Barcode 47R </t>
    <phoneticPr fontId="3" type="noConversion"/>
  </si>
  <si>
    <t>TGTGAGCCAAGGAGTTG TAGAGGTCTT TTGTCTTCCTAAGACCGC</t>
  </si>
  <si>
    <t xml:space="preserve">Barcode 48R </t>
    <phoneticPr fontId="3" type="noConversion"/>
  </si>
  <si>
    <t>TGTGAGCCAAGGAGTTG TATGGCAACT TTGTCTTCCTAAGACCGC</t>
  </si>
  <si>
    <t xml:space="preserve">Barcode 49R </t>
    <phoneticPr fontId="3" type="noConversion"/>
  </si>
  <si>
    <t>TGTGAGCCAAGGAGTTG CTGCGTACAT TTGTCTTCCTAAGACCGC</t>
  </si>
  <si>
    <t xml:space="preserve">Barcode 50R </t>
    <phoneticPr fontId="3" type="noConversion"/>
  </si>
  <si>
    <t>TGTGAGCCAAGGAGTTG ATCTCATTAA TTGTCTTCCTAAGACCGC</t>
  </si>
  <si>
    <t xml:space="preserve">Barcode 51R </t>
    <phoneticPr fontId="3" type="noConversion"/>
  </si>
  <si>
    <t>TGTGAGCCAAGGAGTTG AAGTGGCGCA TTGTCTTCCTAAGACCGC</t>
  </si>
  <si>
    <t xml:space="preserve">Barcode 52R </t>
    <phoneticPr fontId="3" type="noConversion"/>
  </si>
  <si>
    <t>TGTGAGCCAAGGAGTTG GGCCTTAATG TTGTCTTCCTAAGACCGC</t>
  </si>
  <si>
    <t xml:space="preserve">Barcode 53R </t>
    <phoneticPr fontId="3" type="noConversion"/>
  </si>
  <si>
    <t>TGTGAGCCAAGGAGTTG TCTGAGGCGG TTGTCTTCCTAAGACCGC</t>
  </si>
  <si>
    <t xml:space="preserve">Barcode 55R </t>
    <phoneticPr fontId="3" type="noConversion"/>
  </si>
  <si>
    <t>TGTGAGCCAAGGAGTTG GATAACCGGC TTGTCTTCCTAAGACCGC</t>
  </si>
  <si>
    <t xml:space="preserve">Barcode 56R </t>
    <phoneticPr fontId="3" type="noConversion"/>
  </si>
  <si>
    <t>TGTGAGCCAAGGAGTTG TCAATATTCC TTGTCTTCCTAAGACCGC</t>
  </si>
  <si>
    <t xml:space="preserve">Barcode 57R </t>
    <phoneticPr fontId="3" type="noConversion"/>
  </si>
  <si>
    <t>TGTGAGCCAAGGAGTTG TCCGTTGAAT TTGTCTTCCTAAGACCGC</t>
  </si>
  <si>
    <t xml:space="preserve">Barcode 58R </t>
    <phoneticPr fontId="3" type="noConversion"/>
  </si>
  <si>
    <t>TGTGAGCCAAGGAGTTG CAGTACAGTT TTGTCTTCCTAAGACCGC</t>
  </si>
  <si>
    <t xml:space="preserve">Barcode 59R </t>
    <phoneticPr fontId="3" type="noConversion"/>
  </si>
  <si>
    <t>TGTGAGCCAAGGAGTTG ATTGAGGTAC TTGTCTTCCTAAGACCGC</t>
  </si>
  <si>
    <t xml:space="preserve">Barcode 60R </t>
    <phoneticPr fontId="3" type="noConversion"/>
  </si>
  <si>
    <t>TGTGAGCCAAGGAGTTG ATTAGAAGTC TTGTCTTCCTAAGACCGC</t>
  </si>
  <si>
    <t xml:space="preserve">Barcode 61R </t>
    <phoneticPr fontId="3" type="noConversion"/>
  </si>
  <si>
    <t>TGTGAGCCAAGGAGTTG CAACGCTTCA TTGTCTTCCTAAGACCGC</t>
  </si>
  <si>
    <t xml:space="preserve">Barcode 62R </t>
    <phoneticPr fontId="3" type="noConversion"/>
  </si>
  <si>
    <t>TGTGAGCCAAGGAGTTG GGATCGCACG TTGTCTTCCTAAGACCGC</t>
  </si>
  <si>
    <t xml:space="preserve">Barcode 63R </t>
    <phoneticPr fontId="3" type="noConversion"/>
  </si>
  <si>
    <t>TGTGAGCCAAGGAGTTG TGCCTTCCGA TTGTCTTCCTAAGACCGC</t>
  </si>
  <si>
    <t xml:space="preserve">Barcode 64R </t>
    <phoneticPr fontId="3" type="noConversion"/>
  </si>
  <si>
    <t>TGTGAGCCAAGGAGTTG GCGACATCGG TTGTCTTCCTAAGACCGC</t>
  </si>
  <si>
    <t xml:space="preserve">Barcode 65R </t>
    <phoneticPr fontId="3" type="noConversion"/>
  </si>
  <si>
    <t>TGTGAGCCAAGGAGTTG CATTCTAAGT TTGTCTTCCTAAGACCGC</t>
  </si>
  <si>
    <t xml:space="preserve">Barcode 66R </t>
    <phoneticPr fontId="3" type="noConversion"/>
  </si>
  <si>
    <t>TGTGAGCCAAGGAGTTG CAGGCTTGGA TTGTCTTCCTAAGACCGC</t>
  </si>
  <si>
    <t xml:space="preserve">Barcode 67R </t>
    <phoneticPr fontId="3" type="noConversion"/>
  </si>
  <si>
    <t>TGTGAGCCAAGGAGTTG ATCATCGTCT TTGTCTTCCTAAGACCGC</t>
  </si>
  <si>
    <t xml:space="preserve">Barcode 68R </t>
    <phoneticPr fontId="3" type="noConversion"/>
  </si>
  <si>
    <t>TGTGAGCCAAGGAGTTG GTCTTGTGAG TTGTCTTCCTAAGACCGC</t>
  </si>
  <si>
    <t xml:space="preserve">Barcode 69R </t>
    <phoneticPr fontId="3" type="noConversion"/>
  </si>
  <si>
    <t>TGTGAGCCAAGGAGTTG AGTAGGAACG TTGTCTTCCTAAGACCGC</t>
  </si>
  <si>
    <t xml:space="preserve">Barcode 70R </t>
    <phoneticPr fontId="3" type="noConversion"/>
  </si>
  <si>
    <t>TGTGAGCCAAGGAGTTG TCACAACCAC TTGTCTTCCTAAGACCGC</t>
  </si>
  <si>
    <t xml:space="preserve">Barcode 71R </t>
    <phoneticPr fontId="3" type="noConversion"/>
  </si>
  <si>
    <t>TGTGAGCCAAGGAGTTG GCAGGCCTTC TTGTCTTCCTAAGACCGC</t>
  </si>
  <si>
    <t xml:space="preserve">Barcode 72R </t>
    <phoneticPr fontId="3" type="noConversion"/>
  </si>
  <si>
    <t>TGTGAGCCAAGGAGTTG TGGCAAGCTA TTGTCTTCCTAAGACCGC</t>
  </si>
  <si>
    <t xml:space="preserve">Barcode 73R </t>
    <phoneticPr fontId="3" type="noConversion"/>
  </si>
  <si>
    <t>TGTGAGCCAAGGAGTTG GAGCATTGTC TTGTCTTCCTAAGACCGC</t>
  </si>
  <si>
    <t xml:space="preserve">Barcode 74R </t>
    <phoneticPr fontId="3" type="noConversion"/>
  </si>
  <si>
    <t>TGTGAGCCAAGGAGTTG TGTGATTAGC TTGTCTTCCTAAGACCGC</t>
  </si>
  <si>
    <t xml:space="preserve">Barcode 75R </t>
    <phoneticPr fontId="3" type="noConversion"/>
  </si>
  <si>
    <t>TGTGAGCCAAGGAGTTG CCTATGGACT TTGTCTTCCTAAGACCGC</t>
  </si>
  <si>
    <t xml:space="preserve">Barcode 76R </t>
    <phoneticPr fontId="3" type="noConversion"/>
  </si>
  <si>
    <t>TGTGAGCCAAGGAGTTG TAGGCGATAG TTGTCTTCCTAAGACCGC</t>
  </si>
  <si>
    <t xml:space="preserve">Barcode 77R </t>
    <phoneticPr fontId="3" type="noConversion"/>
  </si>
  <si>
    <t>TGTGAGCCAAGGAGTTG AGACCACGAT TTGTCTTCCTAAGACCGC</t>
  </si>
  <si>
    <t xml:space="preserve">Barcode 78R </t>
    <phoneticPr fontId="3" type="noConversion"/>
  </si>
  <si>
    <t>TGTGAGCCAAGGAGTTG GTATTAGCCA TTGTCTTCCTAAGACCGC</t>
  </si>
  <si>
    <t xml:space="preserve">Barcode 79R </t>
    <phoneticPr fontId="3" type="noConversion"/>
  </si>
  <si>
    <t>TGTGAGCCAAGGAGTTG CTCTGCACTG TTGTCTTCCTAAGACCGC</t>
  </si>
  <si>
    <t xml:space="preserve">Barcode 80R </t>
    <phoneticPr fontId="3" type="noConversion"/>
  </si>
  <si>
    <t>TGTGAGCCAAGGAGTTG ACCAGCCTGA TTGTCTTCCTAAGACCGC</t>
  </si>
  <si>
    <t xml:space="preserve">Barcode 81R </t>
    <phoneticPr fontId="3" type="noConversion"/>
  </si>
  <si>
    <t>TGTGAGCCAAGGAGTTG GCGTGAGTAT TTGTCTTCCTAAGACCGC</t>
  </si>
  <si>
    <t xml:space="preserve">Barcode 82R </t>
    <phoneticPr fontId="3" type="noConversion"/>
  </si>
  <si>
    <t>TGTGAGCCAAGGAGTTG CGCGGAGCAT TTGTCTTCCTAAGACCGC</t>
  </si>
  <si>
    <t xml:space="preserve">Barcode 83R </t>
    <phoneticPr fontId="3" type="noConversion"/>
  </si>
  <si>
    <t>TGTGAGCCAAGGAGTTG CAAGTTCACA TTGTCTTCCTAAGACCGC</t>
  </si>
  <si>
    <t xml:space="preserve">Barcode 84R </t>
    <phoneticPr fontId="3" type="noConversion"/>
  </si>
  <si>
    <t>TGTGAGCCAAGGAGTTG AGCACCTCTC TTGTCTTCCTAAGACCGC</t>
  </si>
  <si>
    <t xml:space="preserve">Barcode 85R </t>
    <phoneticPr fontId="3" type="noConversion"/>
  </si>
  <si>
    <t>TGTGAGCCAAGGAGTTG TTACAGTGCA TTGTCTTCCTAAGACCGC</t>
  </si>
  <si>
    <t xml:space="preserve">Barcode 86R </t>
    <phoneticPr fontId="3" type="noConversion"/>
  </si>
  <si>
    <t>TGTGAGCCAAGGAGTTG TTGCCTAGGC TTGTCTTCCTAAGACCGC</t>
  </si>
  <si>
    <t xml:space="preserve">Barcode 87R </t>
    <phoneticPr fontId="3" type="noConversion"/>
  </si>
  <si>
    <t>TGTGAGCCAAGGAGTTG GCTATGATGG TTGTCTTCCTAAGACCGC</t>
  </si>
  <si>
    <t xml:space="preserve">Barcode 88R </t>
    <phoneticPr fontId="3" type="noConversion"/>
  </si>
  <si>
    <t>TGTGAGCCAAGGAGTTG AATTACCATG TTGTCTTCCTAAGACCGC</t>
  </si>
  <si>
    <t xml:space="preserve">Barcode 89R </t>
    <phoneticPr fontId="3" type="noConversion"/>
  </si>
  <si>
    <t>TGTGAGCCAAGGAGTTG AGACATGGTG TTGTCTTCCTAAGACCGC</t>
  </si>
  <si>
    <t xml:space="preserve">Barcode 90R </t>
    <phoneticPr fontId="3" type="noConversion"/>
  </si>
  <si>
    <t>TGTGAGCCAAGGAGTTG CCAGACATAT TTGTCTTCCTAAGACCGC</t>
  </si>
  <si>
    <t xml:space="preserve">Barcode 91R </t>
    <phoneticPr fontId="3" type="noConversion"/>
  </si>
  <si>
    <t>TGTGAGCCAAGGAGTTG ACGCTTCCTT TTGTCTTCCTAAGACCGC</t>
  </si>
  <si>
    <t xml:space="preserve">Barcode 92R </t>
    <phoneticPr fontId="3" type="noConversion"/>
  </si>
  <si>
    <t>TGTGAGCCAAGGAGTTG GACGTCTTGA TTGTCTTCCTAAGACCGC</t>
  </si>
  <si>
    <t xml:space="preserve">Barcode 93R </t>
    <phoneticPr fontId="3" type="noConversion"/>
  </si>
  <si>
    <t>TGTGAGCCAAGGAGTTG TACTGAGCGG TTGTCTTCCTAAGACCGC</t>
  </si>
  <si>
    <t xml:space="preserve">Barcode 94R </t>
    <phoneticPr fontId="3" type="noConversion"/>
  </si>
  <si>
    <t>TGTGAGCCAAGGAGTTG TGTACACACC TTGTCTTCCTAAGACCGC</t>
  </si>
  <si>
    <t xml:space="preserve">Barcode 95R </t>
    <phoneticPr fontId="3" type="noConversion"/>
  </si>
  <si>
    <t>TGTGAGCCAAGGAGTTG CTTACGTGAA TTGTCTTCCTAAGACCGC</t>
  </si>
  <si>
    <t xml:space="preserve">Barcode 96R </t>
    <phoneticPr fontId="3" type="noConversion"/>
  </si>
  <si>
    <t>TGTGAGCCAAGGAGTTG GTGTGGAACC TTGTCTTCCTAAGACCGC</t>
  </si>
  <si>
    <t xml:space="preserve">Barcode 97R </t>
    <phoneticPr fontId="3" type="noConversion"/>
  </si>
  <si>
    <t>TGTGAGCCAAGGAGTTG AAGAATACCT TTGTCTTCCTAAGACCGC</t>
  </si>
  <si>
    <t xml:space="preserve">Barcode 98R </t>
    <phoneticPr fontId="3" type="noConversion"/>
  </si>
  <si>
    <t>TGTGAGCCAAGGAGTTG GTTGCATTCG TTGTCTTCCTAAGACCGC</t>
  </si>
  <si>
    <t xml:space="preserve">Barcode 99R </t>
    <phoneticPr fontId="3" type="noConversion"/>
  </si>
  <si>
    <t>TGTGAGCCAAGGAGTTG CGCCGTTGAA TTGTCTTCCTAAGACCGC</t>
  </si>
  <si>
    <t xml:space="preserve">Barcode 100R </t>
    <phoneticPr fontId="3" type="noConversion"/>
  </si>
  <si>
    <t>TGTGAGCCAAGGAGTTG TTCCGCCGAG TTGTCTTCCTAAGACCGC</t>
  </si>
  <si>
    <t xml:space="preserve">Barcode 101R </t>
    <phoneticPr fontId="3" type="noConversion"/>
  </si>
  <si>
    <t>TGTGAGCCAAGGAGTTG CCATTACCGT TTGTCTTCCTAAGACCGC</t>
  </si>
  <si>
    <t xml:space="preserve">Barcode 102R </t>
    <phoneticPr fontId="3" type="noConversion"/>
  </si>
  <si>
    <t>TGTGAGCCAAGGAGTTG ACGTCGGATC TTGTCTTCCTAAGACCGC</t>
  </si>
  <si>
    <t xml:space="preserve">Barcode 103R </t>
    <phoneticPr fontId="3" type="noConversion"/>
  </si>
  <si>
    <t>TGTGAGCCAAGGAGTTG TGTATCGTGA TTGTCTTCCTAAGACCGC</t>
  </si>
  <si>
    <t xml:space="preserve">Barcode 104R </t>
    <phoneticPr fontId="3" type="noConversion"/>
  </si>
  <si>
    <t>TGTGAGCCAAGGAGTTG GAAGAGAATC TTGTCTTCCTAAGACCGC</t>
  </si>
  <si>
    <t xml:space="preserve">Barcode 114R </t>
    <phoneticPr fontId="3" type="noConversion"/>
  </si>
  <si>
    <t>TGTGAGCCAAGGAGTTG CTGACTCTGG TTGTCTTCCTAAGACCGC</t>
  </si>
  <si>
    <t xml:space="preserve">Barcode 115R </t>
    <phoneticPr fontId="3" type="noConversion"/>
  </si>
  <si>
    <t>TGTGAGCCAAGGAGTTG ACTGCCTGTT TTGTCTTCCTAAGACCGC</t>
  </si>
  <si>
    <t xml:space="preserve">Barcode 116R </t>
    <phoneticPr fontId="3" type="noConversion"/>
  </si>
  <si>
    <t>TGTGAGCCAAGGAGTTG GTCATGGAGC TTGTCTTCCTAAGACCGC</t>
  </si>
  <si>
    <t xml:space="preserve">Barcode 117R </t>
    <phoneticPr fontId="3" type="noConversion"/>
  </si>
  <si>
    <t>TGTGAGCCAAGGAGTTG GGATAGACAT TTGTCTTCCTAAGACCGC</t>
  </si>
  <si>
    <t xml:space="preserve">Barcode 121R </t>
    <phoneticPr fontId="3" type="noConversion"/>
  </si>
  <si>
    <t>TGTGAGCCAAGGAGTTG TTGATCAAGG TTGTCTTCCTAAGACCGC</t>
  </si>
  <si>
    <t xml:space="preserve">Barcode 122R </t>
    <phoneticPr fontId="3" type="noConversion"/>
  </si>
  <si>
    <t>TGTGAGCCAAGGAGTTG TGCCACTTCC TTGTCTTCCTAAGACCGC</t>
  </si>
  <si>
    <t xml:space="preserve">Barcode 123R </t>
    <phoneticPr fontId="3" type="noConversion"/>
  </si>
  <si>
    <t>TGTGAGCCAAGGAGTTG GTAGAATGTT TTGTCTTCCTAAGACCGC</t>
  </si>
  <si>
    <t xml:space="preserve">Barcode 124R </t>
    <phoneticPr fontId="3" type="noConversion"/>
  </si>
  <si>
    <t>TGTGAGCCAAGGAGTTG GACTCGCGTC TTGTCTTCCTAAGACCGC</t>
  </si>
  <si>
    <t xml:space="preserve">Barcode 125R </t>
    <phoneticPr fontId="3" type="noConversion"/>
  </si>
  <si>
    <t>TGTGAGCCAAGGAGTTG AGTGTTATAG TTGTCTTCCTAAGACCGC</t>
  </si>
  <si>
    <t xml:space="preserve">Barcode 126R </t>
    <phoneticPr fontId="3" type="noConversion"/>
  </si>
  <si>
    <t>TGTGAGCCAAGGAGTTG ACACGAGACT TTGTCTTCCTAAGACCGC</t>
  </si>
  <si>
    <t xml:space="preserve">Barcode 127R </t>
    <phoneticPr fontId="3" type="noConversion"/>
  </si>
  <si>
    <t>TGTGAGCCAAGGAGTTG CATAGGCCGA TTGTCTTCCTAAGACCGC</t>
  </si>
  <si>
    <t xml:space="preserve">Barcode 128R </t>
    <phoneticPr fontId="3" type="noConversion"/>
  </si>
  <si>
    <t>TGTGAGCCAAGGAGTTG CCGTCTGCAA TTGTCTTCCTAAGACCGC</t>
  </si>
  <si>
    <t>BGI-system-R</t>
  </si>
  <si>
    <t>TGTGAGCCAAGGAGTTG</t>
  </si>
  <si>
    <t>U</t>
  </si>
  <si>
    <t>G</t>
  </si>
  <si>
    <t>C</t>
  </si>
  <si>
    <t>A</t>
  </si>
  <si>
    <t>A</t>
    <phoneticPr fontId="5" type="noConversion"/>
  </si>
  <si>
    <t>Models marked green shows PWMs for different replicates in this study</t>
    <phoneticPr fontId="6" type="noConversion"/>
  </si>
  <si>
    <t>Used to clone original SARS-CoV-2 N protein</t>
    <phoneticPr fontId="1" type="noConversion"/>
  </si>
  <si>
    <t>Used to clone RBD1 from original SARS-CoV-2 N protein</t>
    <phoneticPr fontId="1" type="noConversion"/>
  </si>
  <si>
    <t>Used to clone RBD2 from original SARS-CoV-2 N protein</t>
    <phoneticPr fontId="1" type="noConversion"/>
  </si>
  <si>
    <t>original SARS-CoV-2 N protein</t>
    <phoneticPr fontId="1" type="noConversion"/>
  </si>
  <si>
    <t>RBD1 from original SARS-CoV-2 N protein</t>
    <phoneticPr fontId="1" type="noConversion"/>
  </si>
  <si>
    <t>RBD2 from original SARS-CoV-2 N protein</t>
    <phoneticPr fontId="1" type="noConversion"/>
  </si>
  <si>
    <t>Motif 1：NCCGCTTGGCN</t>
  </si>
  <si>
    <t>SARS-CoV-2-N-rep1-Motif 1</t>
  </si>
  <si>
    <t>SARS-CoV-2-N-rep2-Motif 1</t>
  </si>
  <si>
    <t>SARS-CoV-2-N-rep3-Motif 1</t>
  </si>
  <si>
    <t>SARS-CoV-2-N-rep4-Motif 1</t>
  </si>
  <si>
    <t>SARS-CoV-2-N-rep5-Motif 1</t>
  </si>
  <si>
    <t>SARS-CoV-2-N-rep6-Motif 1</t>
  </si>
  <si>
    <t>SARS-CoV-2-N-rep7-Motif 1</t>
  </si>
  <si>
    <t>SARS-CoV-2-N-rep8-Motif 1</t>
  </si>
  <si>
    <t>SARS-CoV-2-N-rep9-Motif 1</t>
  </si>
  <si>
    <t>SARS-CoV-2-N-rep10-Motif 1</t>
  </si>
  <si>
    <t>SARS-CoV-2-N-rep11-Motif 1</t>
  </si>
  <si>
    <t>SARS-CoV-2-N-rep12-Motif 1</t>
  </si>
  <si>
    <t>SARS-CoV-2-N-rep13-Motif 1</t>
  </si>
  <si>
    <t>SARS-CoV-2-N-delta-rep1-Motif 1</t>
  </si>
  <si>
    <t>SARS-CoV-2-N-delta-rep2-Motif 1</t>
  </si>
  <si>
    <t>SARS-CoV-2-N-delta-rep3-Motif 1</t>
  </si>
  <si>
    <t>SARS-CoV-2-N-gamma-rep1-Motif 1</t>
  </si>
  <si>
    <t>SARS-CoV-2-N-gamma-rep2-Motif 1</t>
  </si>
  <si>
    <t>SARS-CoV-2-N-gamma-rep3-Motif 1</t>
  </si>
  <si>
    <t>SARS-CoV-2-N-omicron-rep1-Motif 1</t>
  </si>
  <si>
    <t>SARS-CoV-2-N-omicron-rep2-Motif 1</t>
  </si>
  <si>
    <t>SARS-CoV-2-N-omicron-rep3-Motif 1</t>
  </si>
  <si>
    <t>BAT-CoV-N-rep1-Motif 1</t>
  </si>
  <si>
    <t>BAT-CoV-N-rep2-Motif 1</t>
  </si>
  <si>
    <t>BAT-CoV-N-rep3-Motif 1</t>
  </si>
  <si>
    <t>BAT-CoV-N-rep4-Motif 1</t>
  </si>
  <si>
    <t>MERS-CoV-N-rep1-Motif 1</t>
  </si>
  <si>
    <t>MERS-CoV-N-rep2-Motif 1</t>
  </si>
  <si>
    <t>MERS-CoV-N-rep3-Motif 1</t>
  </si>
  <si>
    <t>MERS-CoV-N-rep4-Motif 1</t>
  </si>
  <si>
    <t>SARS-CoV-N-rep1-Motif 1</t>
  </si>
  <si>
    <t>SARS-CoV-N-rep2-Motif 1</t>
  </si>
  <si>
    <t>SARS-CoV-N-rep3-Motif 1</t>
  </si>
  <si>
    <t>SARS-CoV-N-rep4-Motif 1</t>
  </si>
  <si>
    <t>Motif 2：TANTAGCCGNN</t>
  </si>
  <si>
    <t>SARS-CoV-2-N-rep1-Motif 2</t>
  </si>
  <si>
    <t>SARS-CoV-2-N-rep2-Motif 2</t>
  </si>
  <si>
    <t>SARS-CoV-2-N-rep3-Motif 2</t>
  </si>
  <si>
    <t>SARS-CoV-2-N-rep4-Motif 2</t>
  </si>
  <si>
    <t>SARS-CoV-2-N-rep5-Motif 2</t>
  </si>
  <si>
    <t>SARS-CoV-2-N-rep6-Motif 2</t>
  </si>
  <si>
    <t>SARS-CoV-2-N-rep7-Motif 2</t>
  </si>
  <si>
    <t>SARS-CoV-2-N-rep8-Motif 2</t>
  </si>
  <si>
    <t>SARS-CoV-2-N-rep9-Motif 2</t>
  </si>
  <si>
    <t>SARS-CoV-2-N-rep10-Motif 2</t>
  </si>
  <si>
    <t>SARS-CoV-2-N-rep11-Motif 2</t>
  </si>
  <si>
    <t>SARS-CoV-2-N-rep12-Motif 2</t>
  </si>
  <si>
    <t>SARS-CoV-2-N-rep13-Motif 2</t>
  </si>
  <si>
    <t>SARS-CoV-2-N-delta-rep1-Motif 2</t>
  </si>
  <si>
    <t>SARS-CoV-2-N-delta-rep2-Motif 2</t>
  </si>
  <si>
    <t>SARS-CoV-2-N-delta-rep3-Motif 2</t>
  </si>
  <si>
    <t>SARS-CoV-2-N-gamma-rep1-Motif 2</t>
  </si>
  <si>
    <t>SARS-CoV-2-N-gamma-rep2-Motif 2</t>
  </si>
  <si>
    <t>SARS-CoV-2-N-gamma-rep3-Motif 2</t>
  </si>
  <si>
    <t>SARS-CoV-2-N-omicron-rep1-Motif 2</t>
  </si>
  <si>
    <t>SARS-CoV-2-N-omicron-rep2-Motif 2</t>
  </si>
  <si>
    <t>SARS-CoV-2-N-omicron-rep3-Motif 2</t>
  </si>
  <si>
    <t>BAT-CoV-N-rep1-Motif 2</t>
  </si>
  <si>
    <t>BAT-CoV-N-rep2-Motif 2</t>
  </si>
  <si>
    <t>BAT-CoV-N-rep3-Motif 2</t>
  </si>
  <si>
    <t>BAT-CoV-N-rep4-Motif 2</t>
  </si>
  <si>
    <t>MERS-CoV-N-rep1-Motif 2</t>
  </si>
  <si>
    <t>MERS-CoV-N-rep2-Motif 2</t>
  </si>
  <si>
    <t>MERS-CoV-N-rep3-Motif 2</t>
  </si>
  <si>
    <t>MERS-CoV-N-rep4-Motif 2</t>
  </si>
  <si>
    <t>SARS-CoV-N-rep1-Motif 2</t>
  </si>
  <si>
    <t>SARS-CoV-N-rep2-Motif 2</t>
  </si>
  <si>
    <t>SARS-CoV-N-rep3-Motif 2</t>
  </si>
  <si>
    <t>SARS-CoV-N-rep4-Motif 2</t>
  </si>
  <si>
    <t>primer sequences (5'-&gt;3')</t>
  </si>
  <si>
    <t>Remarks</t>
  </si>
  <si>
    <t>SELEX template adapted to BGI MGISEQ 2000 system</t>
  </si>
  <si>
    <t>PCR primer used to generate SELEX ligands adapted to BGI MGISEQ 2000 system</t>
  </si>
  <si>
    <t>Barcode primers to generate SELEX ligands adapted to BGI MGISEQ200 system</t>
  </si>
  <si>
    <t>Table S1a: PWM model generated from HTR-SELEX</t>
  </si>
  <si>
    <t>All PWMs were generated from HTR-SELEX cycle3</t>
  </si>
  <si>
    <t>Table S1c: Primer sequences used in this study</t>
  </si>
  <si>
    <t xml:space="preserve">Table S1b: cDNA and Protein sequences of different N proteins </t>
  </si>
  <si>
    <t>diffferent N protein</t>
  </si>
  <si>
    <t xml:space="preserve"> </t>
  </si>
  <si>
    <t>DNA sequences (5'-&gt;3')</t>
  </si>
  <si>
    <t>ATGAGCGATAATGGCCCGCAGAATCAGCGTAATGCACCGCGTATTACCTTTGGCGGCCCGAGTGATAGTACCGGTAGTAATCAGAATGGTGAACGCAGTGGTGCACGTAGCAAACAGCGCCGCCCGCAGGGCCTGCCTAATAATACCGCCAGTTGGTTTACCGCCCTGACCCAGCATGGCAAAGAAGATCTGAAATTTCCGCGCGGTCAGGGCGTGCCGATTAATACCAATAGCAGTCCGGATGATCAGATTGGCTATTATCGCCGCGCCACCCGCCGCATTCGCGGTGGTGACGGTAAAATGAAAGATCTGAGCCCGCGTTGGTATTTTTATTATCTGGGCACCGGCCCGGAAGCCGGTCTGCCTTATGGTGCAAATAAGGATGGTATTATTTGGGTGGCAACCGAAGGTGCACTGAATACCCCGAAAGATCATATTGGTACCCGTAATCCGGCAAATAATGCAGCAATTGTTCTGCAGCTGCCGCAGGGTACCACCCTGCCGAAAGGCTTTTATGCCGAAGGCAGTCGCGGCGGCAGTCAGGCTAGTAGCCGTAGCAGTAGCCGTAGTCGCAATAGCAGTCGCAATAGTACCCCGGGCAGCAGCCGTGGCACCAGTCCTGCTCGTATGGCAGGTAATGGTGGTGACGCCGCCCTGGCACTGCTGCTGCTGGATCGCCTGAATCAGCTGGAAAGCAAAATGAGTGGTAAAGGCCAGCAGCAGCAGGGCCAGACCGTGACCAAAAAATCTGCAGCAGAAGCAAGCAAAAAACCGCGCCAGAAACGTACCGCAACCAAAGCATATAATGTGACCCAGGCCTTTGGTCGTCGTGGTCCGGAACAGACCCAGGGCAATTTTGGCGATCAGGAACTGATTCGCCAGGGCACCGATTATAAACATTGGCCGCAGATTGCCCAGTTTGCCCCGAGCGCAAGCGCATTTTTCGGCATGAGTCGCATTGGCATGGAAGTTACCCCGAGCGGTACCTGGCTGACCTATACCGGTGCAATTAAGCTGGATGATAAAGATCCGAATTTTAAAGATCAGGTTATTCTGCTGAACAAACATATTGATGCCTATAAAACCTTCCCGCCGACCGAACCGAAAAAAGATAAAAAGAAAAAGGCAGATGAGACCCAGGCACTGCCGCAGCGTCAGAAAAAACAGCAGACCGTGACACTGCTGCCGGCAGCCGATCTGGATGATTTTAGTAAACAGCTGCAGCAGAGTATGAGTAGCGCAGATAGTACCCAGGCA</t>
  </si>
  <si>
    <t>ATGAGCGATAATGGCCCGCAGAATCAGCGTAATGCACCGCGTATTACCTTTGGCGGCCCGAGTGATAGTACCGGTAGTAATCAGAATGGTGAACGCAGTGGTGCACGTAGCAAACAGCGCCGCCCGCAGGGCCTGCCTAATAATACCGCCAGTTGGTTTACCGCCCTGACCCAGCATGGCAAAGAAGgTCTGAAATTTCCGCGCGGTCAGGGCGTGCCGATTAATACCAATAGCAGTCCGGATGATCAGATTGGCTATTATCGCCGCGCCACCCGCCGCATTCGCGGTGGTGACGGTAAAATGAAAGATCTGAGCCCGCGTTGGTATTTTTATTATCTGGGCACCGGCCCGGAAGCCGGTCTGCCTTATGGTGCAAATAAGGATGGTATTATTTGGGTGGCAACCGAAGGTGCACTGAATACCCCGAAAGATCATATTGGTACCCGTAATCCGGCAAATAATGCAGCAATTGTTCTGCAGCTGCCGCAGGGTACCACCCTGCCGAAAGGCTTTTATGCCGAAGGCAGTCGCGGCGGCAGTCAGGCTAGTAGCCGTAGCAGTAGCCGTAGTCGCAATAGCAGTCGCAATAGTACCCCGGGCAGCAGCATGGGCACCAGTCCTGCTCGTATGGCAGGTAATGGTTGTGACGCCGCCCTGGCACTGCTGCTGCTGGATCGCCTGAATCAGCTGGAAAGCAAAATGAGTGGTAAAGGCCAGCAGCAGCAGGGCCAGACCGTGACCAAAAAATCTGCAGCAGAAGCAAGCAAAAAACCGCGCCAGAAACGTACCGCAACCAAAGCATATAATGTGACCCAGGCCTTTGGTCGTCGTGGTCCGGAACAGACCCAGGGCAATTTTGGCGATCAGGAACTGATTCGCCAGGGCACCGATTATAAACATTGGCCGCAGATTGCCCAGTTTGCCCCGAGCGCAAGCGCATTTTTCGGCATGAGTCGCATTGGCATGGAAGTTACCCCGAGCGGTACCTGGCTGACCTATACCGGTGCAATTAAGCTGGATGATAAAGATCCGAATTTTAAAGATCAGGTTATTCTGCTGAACAAACATATTGATGCCTATAAAACCTTCCCGCCGACCGAACCGAAAAAAGATAAAAAGAAAAAGGCATATGAGACCCAGGCACTGCCGCAGCGTCAGAAAAAACAGCAGACCGTGACACTGCTGCCGGCAGCCGATCTGGATGATTTTAGTAAACAGCTGCAGCAGAGTATGAGTAGCGCAGATAGTACCCAGGCA</t>
  </si>
  <si>
    <t>ATGAGCGATAATGGCCCGCAGAATCAGCGTAATGCACCGCGTATTACCTTTGGCGGCCCGAGTGATAGTACCGGTAGTAATCAGAATGGTGAACGCAGTGGTGCACGTAGCAAACAGCGCCGCCCGCAGGGCCTGCCTAATAATACCGCCAGTTGGTTTACCGCCCTGACCCAGCATGGCAAAGAAGATCTGAAATTTCCGCGCGGTCAGGGCGTGCCGATTAATACCAATAGCAGTCgtGATGATCAGATTGGCTATTATCGCCGCGCCACCCGCCGCATTCGCGGTGGTGACGGTAAAATGAAAGATCTGAGCCCGCGTTGGTATTTTTATTATCTGGGCACCGGCCCGGAAGCCGGTCTGCCTTATGGTGCAAATAAGGATGGTATTATTTGGGTGGCAACCGAAGGTGCACTGAATACCCCGAAAGATCATATTGGTACCCGTAATCCGGCAAATAATGCAGCAATTGTTCTGCAGCTGCCGCAGGGTACCACCCTGCCGAAAGGCTTTTATGCCGAAGGCAGTCGCGGCGGCAGTCAGGCTAGTAGCCGTAGCAGTAGCCGTAGTCGCAATAGCAGTCGCAATAGTACCCCGGGCAGCAGCaaaagaACCAGTCCTGCTCGTATGGCAGGTAATGGTGGTGACGCCGCCCTGGCACTGCTGCTGCTGGATCGCCTGAATCAGCTGGAAAGCAAAATGAGTGGTAAAGGCCAGCAGCAGCAGGGCCAGACCGTGACCAAAAAATCTGCAGCAGAAGCAAGCAAAAAACCGCGCCAGAAACGTACCGCAACCAAAGCATATAATGTGACCCAGGCCTTTGGTCGTCGTGGTCCGGAACAGACCCAGGGCAATTTTGGCGATCAGGAACTGATTCGCCAGGGCACCGATTATAAACATTGGCCGCAGATTGCCCAGTTTGCCCCGAGCGCAAGCGCATTTTTCGGCATGAGTCGCATTGGCATGGAAGTTACCCCGAGCGGTACCTGGCTGACCTATACCGGTGCAATTAAGCTGGATGATAAAGATCCGAATTTTAAAGATCAGGTTATTCTGCTGAACAAACATATTGATGCCTATAAAACCTTCCCGCCGACCGAACCGAAAAAAGATAAAAAGAAAAAGGCAGATGAGACCCAGGCACTGCCGCAGCGTCAGAAAAAACAGCAGACCGTGACACTGCTGCCGGCAGCCGATCTGGATGATTTTAGTAAACAGCTGCAGCAGAGTATGAGTAGCGCAGATAGTACCCAGGCA</t>
  </si>
  <si>
    <t>ATGAGCGATAATGGCCCGCAGAATCAGCGTAATGCACTGCGTATTACCTTTGGCGGCCCGAGTGATAGTACCGGTAGTAATCAGAATGGTGGTGCACGTAGCAAACAGCGCCGCCCGCAGGGCCTGCCTAATAATACCGCCAGTTGGTTTACCGCCCTGACCCAGCATGGCAAAGAAGATCTGAAATTTCCGCGCGGTCAGGGCGTGCCGATTAATACCAATAGCAGTCCGGATGATCAGATTGGCTATTATCGCCGCGCCACCCGCCGCATTCGCGGTGGTGACGGTAAAATGAAAGATCTGAGCCCGCGTTGGTATTTTTATTATCTGGGCACCGGCCCGGAAGCCGGTCTGCCTTATGGTGCAAATAAGGATGGTATTATTTGGGTGGCAACCGAAGGTGCACTGAATACCCCGAAAGATCATATTGGTACCCGTAATCCGGCAAATAATGCAGCAATTGTTCTGCAGCTGCCGCAGGGTACCACCCTGCCGAAAGGCTTTTATGCCGAAGGCAGTCGCGGCGGCAGTCAGGCTAGTAGCCGTAGCAGTAGCCGTAGTCGCAATAGCAGTCGCAATAGTACCCCGGGCAGCAGCaaaagaACCAGTCCTGCTCGTATGGCAGGTAATGGTGGTGACGCCGCCCTGGCACTGCTGCTGCTGGATCGCCTGAATCAGCTGGAAAGCAAAATGAGTGGTAAAGGCCAGCAGCAGCAGGGCCAGACCGTGACCAAAAAATCTGCAGCAGAAGCAAGCAAAAAACCGCGCCAGAAACGTACCGCAACCAAAGCATATAATGTGACCCAGGCCTTTGGTCGTCGTGGTCCGGAACAGACCCAGGGCAATTTTGGCGATCAGGAACTGATTCGCCAGGGCACCGATTATAAACATTGGCCGCAGATTGCCCAGTTTGCCCCGAGCGCAAGCGCATTTTTCGGCATGAGTCGCATTGGCATGGAAGTTACCCCGAGCGGTACCTGGCTGACCTATACCGGTGCAATTAAGCTGGATGATAAAGATCCGAATTTTAAAGATCAGGTTATTCTGCTGAACAAACATATTGATGCCTATAAAACCTTCCCGCCGACCGAACCGAAAAAAGATAAAAAGAAAAAGGCAGATGAGACCCAGGCACTGCCGCAGCGTCAGAAAAAACAGCAGACCGTGACACTGCTGCCGGCAGCCGATCTGGATGATTTTAGTAAACAGCTGCAGCAGAGTATGAGTAGCGCAGATAGTACCCAGGCA</t>
  </si>
  <si>
    <t>ATGGCCAGTTGGTTTACCGCCCTGACCCAGCATGGCAAAGAAGATCTGAAATTTCCGCGCGGTCAGGGCGTGCCGATTAATACCAATAGCAGTCCGGATGATCAGATTGGCTATTATCGCCGCGCCACCCGCCGCATTCGCGGTGGTGACGGTAAAATGAAAGATCTGAGCCCGCGTTGGTATTTTTATTATCTGGGCACCGGCCCGGAAGCCGGTCTGCCTTATGGTGCAAATAAGGATGGTATTATTTGGGTGGCAACCGAAGGTGCACTGAATACCCCGAAAGATCATATTGGTACCCGTAATCCGGCAAATAATGCAGCAATTGTTCTGCAGCTGCCGCAGGGTACCACCCTGCCGAAAGGCTTTTATGCCGAA</t>
  </si>
  <si>
    <t>ATGGCAAGCCCGGCGGCACCTCGTGCGGTTAGCTTTGCGGATAATAATGATATCACGAATACCAACCTGAGCCGTGGTCGTGGTCGTAACCCGAAACCGCGTGCAGCACCGAACAACACCGTATCATGGTATACCGGTCTGACCCAGCATGGTAAAGTTCCACTGACCTTTCCACCAGGCCAGGGTGTTCCTCTGAATGCAAATAGCACCCCGGCACAGAATGCAGGTTATTGGCGCCGTCAGGATCGTAAAATTAATACCGGTAACGGTATTAAACAGCTGGCACCGCGCTGGTATTTTTATTATACCGGTACCGGTCCGGAAGCAGCACTGCCATTTCGTGCGGTGAAAGATGGTATTGTGTGGGTGCATGAAGATGGTGCAACAGATGCACCGAGCACGTTTGGTACGCGTAATCCGAATAACGATAGCGCAATTGTGACCCAGTTTGCACCTGGTACCAAACTGCCGAAAAACTTTCATATTGAAGGTACCGGTGGTAATAGCCAGAGCAGCAGCCGTGCAAGCAGCGTGAGCCGTAACAGTAGCCGTAGCAGTAGCCAGGGTAGTCGTAGTGGCAACTCAACACGCGGTACGAGCCCGGGTCCGAGCGGTATTGGTGCAGTTGGTGGTGATCTGCTGTATCTGGATCTGCTGAATCGTCTGCAGGCACTGGAAAGCGGTAAAGTTAAACAGAGCCAGCCGAAAGTTATTACAAAAAAAGATGCAGCAGCAGCAAAAAATAAAATGCGTCATAAACGTACCAGCACCAAAAGTTTTAATATGGTTCAGGCATTTGGTCTGCGTGGTCCGGGTGATCTGCAGGGTAATTTTGGTGATCTGCAGCTGAATAAACTGGGTACCGAAGATCCGCGTTGGCCGCAGATTGCAGAACTGGCACCGACCGCAAGCGCATTTATGGGTATGAGCCAGTTTAAACTGACCCATCAGAATAATGATGATCATGGTAATCCGGTTTATTTTCTGCGTTATAGCGGTGCAATTAAACTGGACCCTAAAAATCCGAATTATAATAAATGGCTGGAACTGCTGGAACAGAATATTGATGCATATAAAACCTTTCCGAAAAAAGAAAAAAAACAGAAAGCACCGAAAGAAGAAAGCACCGATCAGATGAGCGAACCGCCGAAAGAACAGCGTGTTCAGGGTAGCATTACCCAGCGTACCCGTACCCGTCCGAGCGTTCAGCCGGGTCCGATGATTGATGTTAATACCGAT</t>
  </si>
  <si>
    <t>ATGAGCGATAACGGTCCGCAGAGCAACCAGCGCAGCGCCCCTCGTATTACCTTTGGCGGTCCGACCGATAGCACCGATAATAACCAGAACGGCGGCCGTAACGGTGCCCGCCCTAAACAGCGCCGTCCGCAGGGTCTGCCGAACAACACAGCAAGTTGGTTTACCGCACTGACACAGCATGGCAAAGAAGAACTGCGTTTTCCTCGCGGTCAGGGTGTGCCGATTAATACCAACAGCGGTCCAGATGATCAGATTGGTTATTATCGTCGTGCAACGCGTCGCGTTCGTGGCGGTGATGGTAAAATGAAAGAACTGAGCCCTCGTTGGTATTTTTATTATCTGGGCACCGGTCCGGAAGCCAGTCTGCCTTATGGTGCAAACAAAGAAGGTATTGTTTGGGTTGCAACAGAAGGTGCGCTGAATACGCCGAAAGATCATATTGGTACCCGTAACCCGAATAATAACGCAGCAACCGTTCTGCAGCTGCCGCAGGGTACGACACTGCCGAAAGGTTTTTATGCAGAAGGTAGCCGTGGTGGTAGCCAGGCAAGCAGCCGTAGTTCAAGCCGCAGCCGCGGTAATAGCCGTAATAGTACACCGGGTAGCAGTCGTGGCAATAGCCCGGCACGTATGGCGAGTGGTGGTGGTGAAACAGCACTGGCACTGCTGCTGCTGGATCGTCTGAATCAGCTGGAAAGCAAAGTCAGTGGTAAAGGTCAGCAGCAGCAGGGTCAGACCGTTACCAAAAAGAGTGCAGCAGAAGCGAGCAAAAAGCCGCGTCAGAAACGTACCGCAACCAAACAGTATAATGTGACCCAGGCATTTGGTCGTCGTGGTCCAGAACAGACACAGGGCAATTTTGGCGATCAGGATCTGATTCGTCAGGGTACAGATTATAAACATTGGCCACAGATTGCACAGTTTGCACCGAGCGCAAGTGCGTTTTTTGGTATGTCCCGTATTGGCATGGAAGTGACCCCGAGCGGCACCTGGCTGACCTATCATGGTGCGATTAAACTGGATGATAAAGATCCGCAGTTTAAAGATAATGTTATCCTGCTGAATAAACATATCGATGCGTATAAAACCTTTCCGCCTACCGAACCGAAAAAGGATAAAAAGAAAAAGACCGATGAAGCACAGCCGCTGCCGCAGCGTCAGAAAAAGCAGCCGACCGTGACCCTGCTGCCGGCAGCAGATATGGATGATTTTAGCCGCCAGCTGCAGAATAGCATGAGCGGTGCAAGCGCAGATAGTACCCAGGCC</t>
  </si>
  <si>
    <t>ATGAGCGATAACGGTCCGCAGAACCAGCGTAGCGCGCCGCGTATTACCTTTGGTGGTCCGAGCGATAGCAGCGATAATTCCAAAAACGGCGAACGTAACGGTGCACGTCCGAAACAGCGTCGTCCGCAGGGTCTGCCGAATAATACAGCAAGTTGGTTTACCGCACTGACGCAGCATGGTAAAGAAAATCTGACCTTTCCACGCGGTCAGGGTGTGCCGATTAATACCAACAGCTCAAAAGATGATCAGATCGGTTATTATCGCCGTGCAACGCGCCGCATTCGTGGCGGTGATGGTAAAATGAAAGAACTGAGCCCACGTTGGTATTTTTATTATCTGGGCACCGGTCCAGAAGCAGGTCTGCCATATGGTGCAAATAAAGAAGGTATTATTTGGGTTGCAACAGAAGGTGCGCTGAATACACCGAAAGATCATATTGGTACCCGTAACCCGGCAAATAATGCAGCAATTGTTCTGCAGCTGCCGCAGGGTACGACACTGCCGAAAGGTTTTTATGCAGAAGGTAGCCGTGGTGGCAGCCAGGCCAGCAGTCGCAGCAGCAGCCGCAGCCGTAATAGCAGTCGTAACAGCACTCCTGGTTCAAGTCGTGGCACATCACCGGCACGTATGGCCGGTAATGGTGGTGATACTGCACTGGCACTGCTGCTGCTGGATCGTCTGAATCAGCTGGAAAACAAAGTTAGCGGCAAAGGTCAGCAGCAGCAGGGTCAGACGGTTACAAAAAAAAGCGCAGCAGAAGCAAGCAAAAAACCGCGTCAGAAACGTACCGCAACCAAACAGTATAATGTTACCCAGGCATTTGGTCGTCGTGGTCCGGAACAGACCCAGGGTAATTTTGGTGATCAGGAACTGATTCGTCAGGGTACCGATTATAAACATTGGCCGCAGATTGCACAGTTTGCACCGAGCGCAAGCGCATTTTTTGGTATGAGCCGTATTGGTATGGAAGTTACCCCGAGCGGTACCTGGCTGACCTATCATGGTGCAATTAAACTGGATGATAAAGATCCGCAGTTTAAAGATAATGTTATTCTGCTGAATAAACATATTGATGCATATAAAACCTTTCCGCCGACCGAACCGAAAAAAGATAAAAAAAAAAAAGCAGATGAACTGCAGGCACTGCCGCAGCGTCAGAAAAAACAGCAGACCGTTACCCTGCTGCCGGCAGCAGATCTGGATGAATTTAGCAAACAGCTGCAGCAGAGCATGAGCGGTACCGATAGCACCCAGGCA</t>
  </si>
  <si>
    <t>RNA-SELEX-Phos-T7 promoter</t>
  </si>
  <si>
    <t>/5Phos/ TAATACGACTCACTATAGGGTGTGAGCCAAGGAGTTG</t>
    <phoneticPr fontId="2" type="noConversion"/>
  </si>
  <si>
    <t>Primer containing T7 promoter used to generate transcript templ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name val="Verdana"/>
      <family val="2"/>
    </font>
    <font>
      <b/>
      <sz val="14"/>
      <color theme="1"/>
      <name val="Arial "/>
    </font>
    <font>
      <sz val="11"/>
      <color theme="1"/>
      <name val="Arial "/>
    </font>
    <font>
      <b/>
      <sz val="11"/>
      <color theme="1"/>
      <name val="Arial 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name val="Arial "/>
    </font>
    <font>
      <b/>
      <sz val="10"/>
      <color theme="1"/>
      <name val="Arial "/>
    </font>
    <font>
      <sz val="10"/>
      <color theme="1"/>
      <name val="Arial 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7" fillId="0" borderId="0" xfId="1" applyFont="1" applyAlignment="1">
      <alignment horizontal="left" vertical="center"/>
    </xf>
    <xf numFmtId="0" fontId="8" fillId="0" borderId="0" xfId="0" applyFont="1"/>
    <xf numFmtId="0" fontId="10" fillId="0" borderId="0" xfId="1" applyFont="1" applyAlignment="1">
      <alignment horizontal="left" vertical="center"/>
    </xf>
    <xf numFmtId="0" fontId="11" fillId="0" borderId="0" xfId="1" applyFont="1" applyAlignment="1">
      <alignment horizontal="center" vertical="center"/>
    </xf>
    <xf numFmtId="0" fontId="12" fillId="0" borderId="0" xfId="1" applyFont="1"/>
    <xf numFmtId="0" fontId="12" fillId="0" borderId="0" xfId="1" applyFont="1" applyAlignment="1">
      <alignment horizontal="left" vertical="center"/>
    </xf>
    <xf numFmtId="0" fontId="11" fillId="2" borderId="0" xfId="1" applyFont="1" applyFill="1" applyAlignment="1">
      <alignment horizontal="left"/>
    </xf>
    <xf numFmtId="0" fontId="11" fillId="2" borderId="0" xfId="1" applyFont="1" applyFill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1" fillId="0" borderId="0" xfId="1" applyFont="1" applyAlignment="1">
      <alignment horizontal="left"/>
    </xf>
    <xf numFmtId="0" fontId="11" fillId="2" borderId="0" xfId="1" applyFont="1" applyFill="1" applyAlignment="1">
      <alignment horizontal="center" vertical="center"/>
    </xf>
    <xf numFmtId="0" fontId="11" fillId="0" borderId="0" xfId="1" applyFont="1" applyAlignment="1">
      <alignment horizontal="justify" vertical="center"/>
    </xf>
    <xf numFmtId="0" fontId="11" fillId="0" borderId="0" xfId="1" applyFont="1"/>
    <xf numFmtId="0" fontId="8" fillId="0" borderId="0" xfId="0" applyFont="1" applyFill="1" applyAlignment="1">
      <alignment vertical="center" wrapText="1"/>
    </xf>
    <xf numFmtId="0" fontId="8" fillId="0" borderId="0" xfId="0" applyFont="1" applyFill="1"/>
    <xf numFmtId="0" fontId="9" fillId="0" borderId="2" xfId="0" applyFont="1" applyFill="1" applyBorder="1" applyAlignment="1"/>
    <xf numFmtId="0" fontId="9" fillId="0" borderId="2" xfId="0" applyFont="1" applyFill="1" applyBorder="1" applyAlignment="1">
      <alignment vertical="center" wrapText="1"/>
    </xf>
    <xf numFmtId="0" fontId="9" fillId="0" borderId="2" xfId="0" applyFont="1" applyFill="1" applyBorder="1"/>
    <xf numFmtId="0" fontId="8" fillId="0" borderId="2" xfId="0" applyFont="1" applyFill="1" applyBorder="1" applyAlignment="1"/>
    <xf numFmtId="0" fontId="8" fillId="0" borderId="2" xfId="0" applyFont="1" applyFill="1" applyBorder="1" applyAlignment="1">
      <alignment vertical="center" wrapText="1"/>
    </xf>
    <xf numFmtId="0" fontId="13" fillId="0" borderId="2" xfId="0" applyFont="1" applyFill="1" applyBorder="1" applyAlignment="1" applyProtection="1">
      <alignment vertical="center" wrapText="1"/>
      <protection locked="0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vertical="center" wrapText="1"/>
    </xf>
    <xf numFmtId="0" fontId="8" fillId="0" borderId="0" xfId="0" applyFont="1" applyFill="1" applyAlignment="1"/>
    <xf numFmtId="0" fontId="8" fillId="0" borderId="3" xfId="0" applyFont="1" applyBorder="1" applyAlignment="1">
      <alignment vertical="center" wrapText="1"/>
    </xf>
    <xf numFmtId="0" fontId="8" fillId="0" borderId="2" xfId="0" applyFont="1" applyFill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3" xfId="0" applyFont="1" applyFill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8" fillId="0" borderId="2" xfId="0" applyFont="1" applyFill="1" applyBorder="1" applyAlignment="1">
      <alignment vertical="center"/>
    </xf>
    <xf numFmtId="0" fontId="14" fillId="0" borderId="0" xfId="0" applyFont="1"/>
    <xf numFmtId="0" fontId="15" fillId="0" borderId="0" xfId="0" applyFont="1" applyAlignment="1">
      <alignment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9"/>
  <sheetViews>
    <sheetView workbookViewId="0">
      <selection activeCell="A8" sqref="A8"/>
    </sheetView>
  </sheetViews>
  <sheetFormatPr baseColWidth="10" defaultColWidth="8.83203125" defaultRowHeight="13" x14ac:dyDescent="0.2"/>
  <cols>
    <col min="1" max="1" width="15.83203125" style="4" customWidth="1"/>
    <col min="2" max="16384" width="8.83203125" style="4"/>
  </cols>
  <sheetData>
    <row r="1" spans="1:15" ht="18" x14ac:dyDescent="0.2">
      <c r="A1" s="3" t="s">
        <v>354</v>
      </c>
    </row>
    <row r="3" spans="1:15" ht="16" x14ac:dyDescent="0.2">
      <c r="A3" s="5" t="s">
        <v>272</v>
      </c>
    </row>
    <row r="4" spans="1:15" ht="16" x14ac:dyDescent="0.2">
      <c r="A4" s="5" t="s">
        <v>279</v>
      </c>
    </row>
    <row r="5" spans="1:15" ht="16" x14ac:dyDescent="0.2">
      <c r="A5" s="5" t="s">
        <v>314</v>
      </c>
    </row>
    <row r="6" spans="1:15" ht="16" x14ac:dyDescent="0.2">
      <c r="A6" s="6" t="s">
        <v>355</v>
      </c>
    </row>
    <row r="7" spans="1:15" ht="16" x14ac:dyDescent="0.2">
      <c r="A7" s="6"/>
    </row>
    <row r="8" spans="1:15" x14ac:dyDescent="0.15">
      <c r="A8" s="7" t="s">
        <v>280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9"/>
      <c r="N8" s="9"/>
      <c r="O8" s="9"/>
    </row>
    <row r="9" spans="1:15" x14ac:dyDescent="0.2">
      <c r="A9" s="9" t="s">
        <v>270</v>
      </c>
      <c r="B9" s="9">
        <v>7196</v>
      </c>
      <c r="C9" s="9">
        <v>5455</v>
      </c>
      <c r="D9" s="9">
        <v>1288</v>
      </c>
      <c r="E9" s="9">
        <v>1945</v>
      </c>
      <c r="F9" s="9">
        <v>3</v>
      </c>
      <c r="G9" s="9">
        <v>3236</v>
      </c>
      <c r="H9" s="9">
        <v>1445</v>
      </c>
      <c r="I9" s="9">
        <v>2915</v>
      </c>
      <c r="J9" s="9">
        <v>6631</v>
      </c>
      <c r="K9" s="9">
        <v>1959</v>
      </c>
      <c r="L9" s="9">
        <v>5304</v>
      </c>
      <c r="M9" s="9"/>
      <c r="N9" s="9"/>
      <c r="O9" s="9"/>
    </row>
    <row r="10" spans="1:15" x14ac:dyDescent="0.2">
      <c r="A10" s="9" t="s">
        <v>269</v>
      </c>
      <c r="B10" s="9">
        <v>6310</v>
      </c>
      <c r="C10" s="9">
        <v>22665</v>
      </c>
      <c r="D10" s="9">
        <v>24893</v>
      </c>
      <c r="E10" s="9">
        <v>901</v>
      </c>
      <c r="F10" s="9">
        <v>24410</v>
      </c>
      <c r="G10" s="9">
        <v>6055</v>
      </c>
      <c r="H10" s="9">
        <v>4638</v>
      </c>
      <c r="I10" s="9">
        <v>640</v>
      </c>
      <c r="J10" s="9">
        <v>3455</v>
      </c>
      <c r="K10" s="9">
        <v>22845</v>
      </c>
      <c r="L10" s="9">
        <v>18271</v>
      </c>
      <c r="M10" s="9"/>
      <c r="N10" s="9"/>
      <c r="O10" s="9"/>
    </row>
    <row r="11" spans="1:15" x14ac:dyDescent="0.2">
      <c r="A11" s="9" t="s">
        <v>268</v>
      </c>
      <c r="B11" s="9">
        <v>3822</v>
      </c>
      <c r="C11" s="9">
        <v>6476</v>
      </c>
      <c r="D11" s="9">
        <v>1869</v>
      </c>
      <c r="E11" s="9">
        <v>24009</v>
      </c>
      <c r="F11" s="9">
        <v>849</v>
      </c>
      <c r="G11" s="9">
        <v>1961</v>
      </c>
      <c r="H11" s="9">
        <v>1</v>
      </c>
      <c r="I11" s="9">
        <v>24344</v>
      </c>
      <c r="J11" s="9">
        <v>21474</v>
      </c>
      <c r="K11" s="9">
        <v>2661</v>
      </c>
      <c r="L11" s="9">
        <v>5692</v>
      </c>
      <c r="M11" s="9"/>
      <c r="N11" s="9"/>
      <c r="O11" s="9"/>
    </row>
    <row r="12" spans="1:15" x14ac:dyDescent="0.15">
      <c r="A12" s="10" t="s">
        <v>267</v>
      </c>
      <c r="B12" s="10">
        <v>17861</v>
      </c>
      <c r="C12" s="10">
        <v>2658</v>
      </c>
      <c r="D12" s="10">
        <v>490</v>
      </c>
      <c r="E12" s="10">
        <v>769</v>
      </c>
      <c r="F12" s="10">
        <v>1312</v>
      </c>
      <c r="G12" s="10">
        <v>22423</v>
      </c>
      <c r="H12" s="10">
        <v>23225</v>
      </c>
      <c r="I12" s="10">
        <v>1</v>
      </c>
      <c r="J12" s="10">
        <v>1078</v>
      </c>
      <c r="K12" s="10">
        <v>4315</v>
      </c>
      <c r="L12" s="10">
        <v>5766</v>
      </c>
      <c r="M12" s="10"/>
      <c r="N12" s="10"/>
      <c r="O12" s="9"/>
    </row>
    <row r="13" spans="1:15" x14ac:dyDescent="0.15">
      <c r="A13" s="7" t="s">
        <v>315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9"/>
      <c r="N13" s="9"/>
      <c r="O13" s="9"/>
    </row>
    <row r="14" spans="1:15" x14ac:dyDescent="0.2">
      <c r="A14" s="9" t="s">
        <v>270</v>
      </c>
      <c r="B14" s="9">
        <v>43</v>
      </c>
      <c r="C14" s="9">
        <v>4005</v>
      </c>
      <c r="D14" s="9">
        <v>2061</v>
      </c>
      <c r="E14" s="9">
        <v>1</v>
      </c>
      <c r="F14" s="9">
        <v>3393</v>
      </c>
      <c r="G14" s="9">
        <v>1816</v>
      </c>
      <c r="H14" s="9">
        <v>2</v>
      </c>
      <c r="I14" s="9">
        <v>1</v>
      </c>
      <c r="J14" s="9">
        <v>220</v>
      </c>
      <c r="K14" s="9">
        <v>289</v>
      </c>
      <c r="L14" s="9">
        <v>408</v>
      </c>
      <c r="M14" s="9"/>
      <c r="N14" s="9"/>
      <c r="O14" s="9"/>
    </row>
    <row r="15" spans="1:15" x14ac:dyDescent="0.2">
      <c r="A15" s="9" t="s">
        <v>269</v>
      </c>
      <c r="B15" s="9">
        <v>225</v>
      </c>
      <c r="C15" s="9">
        <v>473</v>
      </c>
      <c r="D15" s="9">
        <v>554</v>
      </c>
      <c r="E15" s="9">
        <v>1</v>
      </c>
      <c r="F15" s="9">
        <v>171</v>
      </c>
      <c r="G15" s="9">
        <v>109</v>
      </c>
      <c r="H15" s="9">
        <v>4349</v>
      </c>
      <c r="I15" s="9">
        <v>3967</v>
      </c>
      <c r="J15" s="9">
        <v>238</v>
      </c>
      <c r="K15" s="9">
        <v>477</v>
      </c>
      <c r="L15" s="9">
        <v>3502</v>
      </c>
      <c r="M15" s="9"/>
      <c r="N15" s="9"/>
      <c r="O15" s="9"/>
    </row>
    <row r="16" spans="1:15" x14ac:dyDescent="0.2">
      <c r="A16" s="9" t="s">
        <v>268</v>
      </c>
      <c r="B16" s="9">
        <v>1</v>
      </c>
      <c r="C16" s="9">
        <v>727</v>
      </c>
      <c r="D16" s="9">
        <v>988</v>
      </c>
      <c r="E16" s="9">
        <v>1177</v>
      </c>
      <c r="F16" s="9">
        <v>849</v>
      </c>
      <c r="G16" s="9">
        <v>2502</v>
      </c>
      <c r="H16" s="9">
        <v>33</v>
      </c>
      <c r="I16" s="9">
        <v>55</v>
      </c>
      <c r="J16" s="9">
        <v>4142</v>
      </c>
      <c r="K16" s="9">
        <v>173</v>
      </c>
      <c r="L16" s="9">
        <v>209</v>
      </c>
      <c r="M16" s="9"/>
      <c r="N16" s="9"/>
      <c r="O16" s="9"/>
    </row>
    <row r="17" spans="1:15" x14ac:dyDescent="0.15">
      <c r="A17" s="10" t="s">
        <v>267</v>
      </c>
      <c r="B17" s="10">
        <v>4135</v>
      </c>
      <c r="C17" s="10">
        <v>648</v>
      </c>
      <c r="D17" s="10">
        <v>1070</v>
      </c>
      <c r="E17" s="10">
        <v>3257</v>
      </c>
      <c r="F17" s="10">
        <v>85</v>
      </c>
      <c r="G17" s="10">
        <v>23</v>
      </c>
      <c r="H17" s="10">
        <v>200</v>
      </c>
      <c r="I17" s="10">
        <v>266</v>
      </c>
      <c r="J17" s="10">
        <v>118</v>
      </c>
      <c r="K17" s="10">
        <v>4020</v>
      </c>
      <c r="L17" s="10">
        <v>939</v>
      </c>
      <c r="M17" s="10"/>
      <c r="N17" s="10"/>
      <c r="O17" s="10"/>
    </row>
    <row r="18" spans="1:15" x14ac:dyDescent="0.15">
      <c r="A18" s="7" t="s">
        <v>281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9"/>
      <c r="N18" s="9"/>
      <c r="O18" s="9"/>
    </row>
    <row r="19" spans="1:15" x14ac:dyDescent="0.2">
      <c r="A19" s="9" t="s">
        <v>270</v>
      </c>
      <c r="B19" s="9">
        <v>1217</v>
      </c>
      <c r="C19" s="9">
        <v>2027</v>
      </c>
      <c r="D19" s="9">
        <v>535</v>
      </c>
      <c r="E19" s="9">
        <v>671</v>
      </c>
      <c r="F19" s="9">
        <v>5</v>
      </c>
      <c r="G19" s="9">
        <v>565</v>
      </c>
      <c r="H19" s="9">
        <v>400</v>
      </c>
      <c r="I19" s="9">
        <v>373</v>
      </c>
      <c r="J19" s="9">
        <v>719</v>
      </c>
      <c r="K19" s="9">
        <v>969</v>
      </c>
      <c r="L19" s="9">
        <v>1632</v>
      </c>
      <c r="M19" s="9"/>
      <c r="N19" s="9"/>
      <c r="O19" s="9"/>
    </row>
    <row r="20" spans="1:15" x14ac:dyDescent="0.2">
      <c r="A20" s="9" t="s">
        <v>269</v>
      </c>
      <c r="B20" s="9">
        <v>1034</v>
      </c>
      <c r="C20" s="9">
        <v>5431</v>
      </c>
      <c r="D20" s="9">
        <v>5481</v>
      </c>
      <c r="E20" s="9">
        <v>116</v>
      </c>
      <c r="F20" s="9">
        <v>5619</v>
      </c>
      <c r="G20" s="9">
        <v>1329</v>
      </c>
      <c r="H20" s="9">
        <v>702</v>
      </c>
      <c r="I20" s="9">
        <v>1</v>
      </c>
      <c r="J20" s="9">
        <v>425</v>
      </c>
      <c r="K20" s="9">
        <v>5402</v>
      </c>
      <c r="L20" s="9">
        <v>857</v>
      </c>
      <c r="M20" s="9"/>
      <c r="N20" s="9"/>
      <c r="O20" s="9"/>
    </row>
    <row r="21" spans="1:15" x14ac:dyDescent="0.2">
      <c r="A21" s="9" t="s">
        <v>268</v>
      </c>
      <c r="B21" s="9">
        <v>1434</v>
      </c>
      <c r="C21" s="9">
        <v>1570</v>
      </c>
      <c r="D21" s="9">
        <v>173</v>
      </c>
      <c r="E21" s="9">
        <v>5530</v>
      </c>
      <c r="F21" s="9">
        <v>1</v>
      </c>
      <c r="G21" s="9">
        <v>99</v>
      </c>
      <c r="H21" s="9">
        <v>206</v>
      </c>
      <c r="I21" s="9">
        <v>5655</v>
      </c>
      <c r="J21" s="9">
        <v>5554</v>
      </c>
      <c r="K21" s="9">
        <v>794</v>
      </c>
      <c r="L21" s="9">
        <v>1321</v>
      </c>
      <c r="M21" s="9"/>
      <c r="N21" s="9"/>
      <c r="O21" s="9"/>
    </row>
    <row r="22" spans="1:15" x14ac:dyDescent="0.15">
      <c r="A22" s="10" t="s">
        <v>267</v>
      </c>
      <c r="B22" s="10">
        <v>3384</v>
      </c>
      <c r="C22" s="10">
        <v>1506</v>
      </c>
      <c r="D22" s="10">
        <v>447</v>
      </c>
      <c r="E22" s="10">
        <v>75</v>
      </c>
      <c r="F22" s="10">
        <v>113</v>
      </c>
      <c r="G22" s="10">
        <v>5615</v>
      </c>
      <c r="H22" s="10">
        <v>5573</v>
      </c>
      <c r="I22" s="10">
        <v>1</v>
      </c>
      <c r="J22" s="10">
        <v>298</v>
      </c>
      <c r="K22" s="10">
        <v>1971</v>
      </c>
      <c r="L22" s="10">
        <v>3318</v>
      </c>
      <c r="M22" s="9"/>
      <c r="N22" s="9"/>
      <c r="O22" s="9"/>
    </row>
    <row r="23" spans="1:15" x14ac:dyDescent="0.15">
      <c r="A23" s="7" t="s">
        <v>316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9"/>
      <c r="N23" s="9"/>
      <c r="O23" s="9"/>
    </row>
    <row r="24" spans="1:15" x14ac:dyDescent="0.2">
      <c r="A24" s="9" t="s">
        <v>270</v>
      </c>
      <c r="B24" s="9">
        <v>1</v>
      </c>
      <c r="C24" s="9">
        <v>2643</v>
      </c>
      <c r="D24" s="9">
        <v>1247</v>
      </c>
      <c r="E24" s="9">
        <v>500</v>
      </c>
      <c r="F24" s="9">
        <v>2593</v>
      </c>
      <c r="G24" s="9">
        <v>2304</v>
      </c>
      <c r="H24" s="9">
        <v>789</v>
      </c>
      <c r="I24" s="9">
        <v>970</v>
      </c>
      <c r="J24" s="9">
        <v>1936</v>
      </c>
      <c r="K24" s="9">
        <v>838</v>
      </c>
      <c r="L24" s="9">
        <v>517</v>
      </c>
      <c r="M24" s="9"/>
      <c r="N24" s="9"/>
      <c r="O24" s="9"/>
    </row>
    <row r="25" spans="1:15" x14ac:dyDescent="0.2">
      <c r="A25" s="9" t="s">
        <v>269</v>
      </c>
      <c r="B25" s="9">
        <v>1</v>
      </c>
      <c r="C25" s="9">
        <v>189</v>
      </c>
      <c r="D25" s="9">
        <v>276</v>
      </c>
      <c r="E25" s="9">
        <v>219</v>
      </c>
      <c r="F25" s="9">
        <v>623</v>
      </c>
      <c r="G25" s="9">
        <v>716</v>
      </c>
      <c r="H25" s="9">
        <v>2707</v>
      </c>
      <c r="I25" s="9">
        <v>2727</v>
      </c>
      <c r="J25" s="9">
        <v>2537</v>
      </c>
      <c r="K25" s="9">
        <v>662</v>
      </c>
      <c r="L25" s="9">
        <v>1092</v>
      </c>
      <c r="M25" s="9"/>
      <c r="N25" s="9"/>
      <c r="O25" s="9"/>
    </row>
    <row r="26" spans="1:15" x14ac:dyDescent="0.2">
      <c r="A26" s="9" t="s">
        <v>268</v>
      </c>
      <c r="B26" s="9">
        <v>1</v>
      </c>
      <c r="C26" s="9">
        <v>129</v>
      </c>
      <c r="D26" s="9">
        <v>520</v>
      </c>
      <c r="E26" s="9">
        <v>112</v>
      </c>
      <c r="F26" s="9">
        <v>297</v>
      </c>
      <c r="G26" s="9">
        <v>2694</v>
      </c>
      <c r="H26" s="9">
        <v>744</v>
      </c>
      <c r="I26" s="9">
        <v>1646</v>
      </c>
      <c r="J26" s="9">
        <v>2676</v>
      </c>
      <c r="K26" s="9">
        <v>966</v>
      </c>
      <c r="L26" s="9">
        <v>978</v>
      </c>
      <c r="M26" s="9"/>
      <c r="N26" s="9"/>
      <c r="O26" s="9"/>
    </row>
    <row r="27" spans="1:15" x14ac:dyDescent="0.15">
      <c r="A27" s="10" t="s">
        <v>267</v>
      </c>
      <c r="B27" s="10">
        <v>2746</v>
      </c>
      <c r="C27" s="10">
        <v>655</v>
      </c>
      <c r="D27" s="10">
        <v>1103</v>
      </c>
      <c r="E27" s="10">
        <v>2649</v>
      </c>
      <c r="F27" s="10">
        <v>571</v>
      </c>
      <c r="G27" s="10">
        <v>534</v>
      </c>
      <c r="H27" s="10">
        <v>557</v>
      </c>
      <c r="I27" s="10">
        <v>1251</v>
      </c>
      <c r="J27" s="10">
        <v>2081</v>
      </c>
      <c r="K27" s="10">
        <v>747</v>
      </c>
      <c r="L27" s="10">
        <v>640</v>
      </c>
      <c r="M27" s="9"/>
      <c r="N27" s="9"/>
      <c r="O27" s="9"/>
    </row>
    <row r="28" spans="1:15" x14ac:dyDescent="0.2">
      <c r="A28" s="8" t="s">
        <v>282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9"/>
      <c r="N28" s="9"/>
      <c r="O28" s="9"/>
    </row>
    <row r="29" spans="1:15" x14ac:dyDescent="0.2">
      <c r="A29" s="9" t="s">
        <v>270</v>
      </c>
      <c r="B29" s="9">
        <v>2568</v>
      </c>
      <c r="C29" s="9">
        <v>2992</v>
      </c>
      <c r="D29" s="9">
        <v>858</v>
      </c>
      <c r="E29" s="9">
        <v>1294</v>
      </c>
      <c r="F29" s="9">
        <v>210</v>
      </c>
      <c r="G29" s="9">
        <v>988</v>
      </c>
      <c r="H29" s="9">
        <v>637</v>
      </c>
      <c r="I29" s="9">
        <v>907</v>
      </c>
      <c r="J29" s="9">
        <v>2066</v>
      </c>
      <c r="K29" s="9">
        <v>1489</v>
      </c>
      <c r="L29" s="9">
        <v>2439</v>
      </c>
      <c r="M29" s="9"/>
      <c r="N29" s="9"/>
      <c r="O29" s="9"/>
    </row>
    <row r="30" spans="1:15" x14ac:dyDescent="0.2">
      <c r="A30" s="9" t="s">
        <v>269</v>
      </c>
      <c r="B30" s="9">
        <v>1963</v>
      </c>
      <c r="C30" s="9">
        <v>8895</v>
      </c>
      <c r="D30" s="9">
        <v>8858</v>
      </c>
      <c r="E30" s="9">
        <v>535</v>
      </c>
      <c r="F30" s="9">
        <v>8938</v>
      </c>
      <c r="G30" s="9">
        <v>1858</v>
      </c>
      <c r="H30" s="9">
        <v>1765</v>
      </c>
      <c r="I30" s="9">
        <v>136</v>
      </c>
      <c r="J30" s="9">
        <v>1278</v>
      </c>
      <c r="K30" s="9">
        <v>9003</v>
      </c>
      <c r="L30" s="9">
        <v>3545</v>
      </c>
      <c r="M30" s="9"/>
      <c r="N30" s="9"/>
      <c r="O30" s="9"/>
    </row>
    <row r="31" spans="1:15" x14ac:dyDescent="0.2">
      <c r="A31" s="9" t="s">
        <v>268</v>
      </c>
      <c r="B31" s="9">
        <v>2165</v>
      </c>
      <c r="C31" s="9">
        <v>2423</v>
      </c>
      <c r="D31" s="9">
        <v>605</v>
      </c>
      <c r="E31" s="9">
        <v>8935</v>
      </c>
      <c r="F31" s="9">
        <v>116</v>
      </c>
      <c r="G31" s="9">
        <v>532</v>
      </c>
      <c r="H31" s="9">
        <v>258</v>
      </c>
      <c r="I31" s="9">
        <v>8870</v>
      </c>
      <c r="J31" s="9">
        <v>8752</v>
      </c>
      <c r="K31" s="9">
        <v>1237</v>
      </c>
      <c r="L31" s="9">
        <v>2130</v>
      </c>
      <c r="M31" s="9"/>
      <c r="N31" s="9"/>
      <c r="O31" s="9"/>
    </row>
    <row r="32" spans="1:15" x14ac:dyDescent="0.15">
      <c r="A32" s="10" t="s">
        <v>267</v>
      </c>
      <c r="B32" s="10">
        <v>4957</v>
      </c>
      <c r="C32" s="10">
        <v>2256</v>
      </c>
      <c r="D32" s="10">
        <v>1176</v>
      </c>
      <c r="E32" s="10">
        <v>388</v>
      </c>
      <c r="F32" s="10">
        <v>259</v>
      </c>
      <c r="G32" s="10">
        <v>8879</v>
      </c>
      <c r="H32" s="10">
        <v>8942</v>
      </c>
      <c r="I32" s="10">
        <v>51</v>
      </c>
      <c r="J32" s="10">
        <v>580</v>
      </c>
      <c r="K32" s="10">
        <v>2761</v>
      </c>
      <c r="L32" s="10">
        <v>3828</v>
      </c>
      <c r="M32" s="9"/>
      <c r="N32" s="9"/>
      <c r="O32" s="9"/>
    </row>
    <row r="33" spans="1:15" x14ac:dyDescent="0.2">
      <c r="A33" s="8" t="s">
        <v>317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9"/>
      <c r="N33" s="9"/>
      <c r="O33" s="9"/>
    </row>
    <row r="34" spans="1:15" x14ac:dyDescent="0.2">
      <c r="A34" s="9" t="s">
        <v>270</v>
      </c>
      <c r="B34" s="9">
        <v>23</v>
      </c>
      <c r="C34" s="9">
        <v>3191</v>
      </c>
      <c r="D34" s="9">
        <v>1689</v>
      </c>
      <c r="E34" s="9">
        <v>602</v>
      </c>
      <c r="F34" s="9">
        <v>3149</v>
      </c>
      <c r="G34" s="9">
        <v>2336</v>
      </c>
      <c r="H34" s="9">
        <v>757</v>
      </c>
      <c r="I34" s="9">
        <v>605</v>
      </c>
      <c r="J34" s="9">
        <v>1890</v>
      </c>
      <c r="K34" s="9">
        <v>1581</v>
      </c>
      <c r="L34" s="9">
        <v>447</v>
      </c>
      <c r="M34" s="9"/>
      <c r="N34" s="9"/>
      <c r="O34" s="9"/>
    </row>
    <row r="35" spans="1:15" x14ac:dyDescent="0.2">
      <c r="A35" s="9" t="s">
        <v>269</v>
      </c>
      <c r="B35" s="9">
        <v>1</v>
      </c>
      <c r="C35" s="9">
        <v>357</v>
      </c>
      <c r="D35" s="9">
        <v>351</v>
      </c>
      <c r="E35" s="9">
        <v>69</v>
      </c>
      <c r="F35" s="9">
        <v>426</v>
      </c>
      <c r="G35" s="9">
        <v>824</v>
      </c>
      <c r="H35" s="9">
        <v>3206</v>
      </c>
      <c r="I35" s="9">
        <v>3125</v>
      </c>
      <c r="J35" s="9">
        <v>1854</v>
      </c>
      <c r="K35" s="9">
        <v>574</v>
      </c>
      <c r="L35" s="9">
        <v>1808</v>
      </c>
      <c r="M35" s="9"/>
      <c r="N35" s="9"/>
      <c r="O35" s="9"/>
    </row>
    <row r="36" spans="1:15" x14ac:dyDescent="0.2">
      <c r="A36" s="9" t="s">
        <v>268</v>
      </c>
      <c r="B36" s="9">
        <v>1</v>
      </c>
      <c r="C36" s="9">
        <v>177</v>
      </c>
      <c r="D36" s="9">
        <v>589</v>
      </c>
      <c r="E36" s="9">
        <v>191</v>
      </c>
      <c r="F36" s="9">
        <v>231</v>
      </c>
      <c r="G36" s="9">
        <v>3260</v>
      </c>
      <c r="H36" s="9">
        <v>869</v>
      </c>
      <c r="I36" s="9">
        <v>1709</v>
      </c>
      <c r="J36" s="9">
        <v>3140</v>
      </c>
      <c r="K36" s="9">
        <v>1065</v>
      </c>
      <c r="L36" s="9">
        <v>655</v>
      </c>
      <c r="M36" s="9"/>
      <c r="N36" s="9"/>
      <c r="O36" s="9"/>
    </row>
    <row r="37" spans="1:15" x14ac:dyDescent="0.15">
      <c r="A37" s="10" t="s">
        <v>267</v>
      </c>
      <c r="B37" s="10">
        <v>3113</v>
      </c>
      <c r="C37" s="10">
        <v>507</v>
      </c>
      <c r="D37" s="10">
        <v>1051</v>
      </c>
      <c r="E37" s="10">
        <v>3204</v>
      </c>
      <c r="F37" s="10">
        <v>602</v>
      </c>
      <c r="G37" s="10">
        <v>831</v>
      </c>
      <c r="H37" s="10">
        <v>778</v>
      </c>
      <c r="I37" s="10">
        <v>597</v>
      </c>
      <c r="J37" s="10">
        <v>1302</v>
      </c>
      <c r="K37" s="10">
        <v>475</v>
      </c>
      <c r="L37" s="10">
        <v>657</v>
      </c>
      <c r="M37" s="9"/>
      <c r="N37" s="9"/>
      <c r="O37" s="9"/>
    </row>
    <row r="38" spans="1:15" x14ac:dyDescent="0.2">
      <c r="A38" s="8" t="s">
        <v>283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9"/>
      <c r="N38" s="9"/>
      <c r="O38" s="9"/>
    </row>
    <row r="39" spans="1:15" x14ac:dyDescent="0.2">
      <c r="A39" s="9" t="s">
        <v>270</v>
      </c>
      <c r="B39" s="9">
        <v>3050</v>
      </c>
      <c r="C39" s="9">
        <v>4068</v>
      </c>
      <c r="D39" s="9">
        <v>1379</v>
      </c>
      <c r="E39" s="9">
        <v>2012</v>
      </c>
      <c r="F39" s="9">
        <v>199</v>
      </c>
      <c r="G39" s="9">
        <v>1649</v>
      </c>
      <c r="H39" s="9">
        <v>1292</v>
      </c>
      <c r="I39" s="9">
        <v>1601</v>
      </c>
      <c r="J39" s="9">
        <v>2986</v>
      </c>
      <c r="K39" s="9">
        <v>2087</v>
      </c>
      <c r="L39" s="9">
        <v>3365</v>
      </c>
      <c r="M39" s="9"/>
      <c r="N39" s="9"/>
      <c r="O39" s="9"/>
    </row>
    <row r="40" spans="1:15" x14ac:dyDescent="0.2">
      <c r="A40" s="9" t="s">
        <v>269</v>
      </c>
      <c r="B40" s="9">
        <v>2347</v>
      </c>
      <c r="C40" s="9">
        <v>11211</v>
      </c>
      <c r="D40" s="9">
        <v>11366</v>
      </c>
      <c r="E40" s="9">
        <v>540</v>
      </c>
      <c r="F40" s="9">
        <v>11169</v>
      </c>
      <c r="G40" s="9">
        <v>3183</v>
      </c>
      <c r="H40" s="9">
        <v>2740</v>
      </c>
      <c r="I40" s="9">
        <v>157</v>
      </c>
      <c r="J40" s="9">
        <v>1886</v>
      </c>
      <c r="K40" s="9">
        <v>11266</v>
      </c>
      <c r="L40" s="9">
        <v>4569</v>
      </c>
      <c r="M40" s="9"/>
      <c r="N40" s="9"/>
      <c r="O40" s="9"/>
    </row>
    <row r="41" spans="1:15" x14ac:dyDescent="0.2">
      <c r="A41" s="9" t="s">
        <v>268</v>
      </c>
      <c r="B41" s="9">
        <v>2203</v>
      </c>
      <c r="C41" s="9">
        <v>3731</v>
      </c>
      <c r="D41" s="9">
        <v>1321</v>
      </c>
      <c r="E41" s="9">
        <v>11431</v>
      </c>
      <c r="F41" s="9">
        <v>274</v>
      </c>
      <c r="G41" s="9">
        <v>1106</v>
      </c>
      <c r="H41" s="9">
        <v>614</v>
      </c>
      <c r="I41" s="9">
        <v>11429</v>
      </c>
      <c r="J41" s="9">
        <v>11510</v>
      </c>
      <c r="K41" s="9">
        <v>1636</v>
      </c>
      <c r="L41" s="9">
        <v>2672</v>
      </c>
      <c r="M41" s="9"/>
      <c r="N41" s="9"/>
      <c r="O41" s="9"/>
    </row>
    <row r="42" spans="1:15" x14ac:dyDescent="0.15">
      <c r="A42" s="10" t="s">
        <v>267</v>
      </c>
      <c r="B42" s="10">
        <v>7392</v>
      </c>
      <c r="C42" s="10">
        <v>2997</v>
      </c>
      <c r="D42" s="10">
        <v>892</v>
      </c>
      <c r="E42" s="10">
        <v>285</v>
      </c>
      <c r="F42" s="10">
        <v>531</v>
      </c>
      <c r="G42" s="10">
        <v>11307</v>
      </c>
      <c r="H42" s="10">
        <v>11387</v>
      </c>
      <c r="I42" s="10">
        <v>321</v>
      </c>
      <c r="J42" s="10">
        <v>871</v>
      </c>
      <c r="K42" s="10">
        <v>3412</v>
      </c>
      <c r="L42" s="10">
        <v>4933</v>
      </c>
      <c r="M42" s="9"/>
      <c r="N42" s="9"/>
      <c r="O42" s="9"/>
    </row>
    <row r="43" spans="1:15" x14ac:dyDescent="0.2">
      <c r="A43" s="8" t="s">
        <v>318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9"/>
      <c r="N43" s="9"/>
      <c r="O43" s="9"/>
    </row>
    <row r="44" spans="1:15" x14ac:dyDescent="0.2">
      <c r="A44" s="9" t="s">
        <v>270</v>
      </c>
      <c r="B44" s="9">
        <v>204</v>
      </c>
      <c r="C44" s="9">
        <v>2685</v>
      </c>
      <c r="D44" s="9">
        <v>1461</v>
      </c>
      <c r="E44" s="9">
        <v>662</v>
      </c>
      <c r="F44" s="9">
        <v>2652</v>
      </c>
      <c r="G44" s="9">
        <v>1935</v>
      </c>
      <c r="H44" s="9">
        <v>450</v>
      </c>
      <c r="I44" s="9">
        <v>695</v>
      </c>
      <c r="J44" s="9">
        <v>1536</v>
      </c>
      <c r="K44" s="9">
        <v>1353</v>
      </c>
      <c r="L44" s="9">
        <v>372</v>
      </c>
      <c r="M44" s="9"/>
      <c r="N44" s="9"/>
      <c r="O44" s="9"/>
    </row>
    <row r="45" spans="1:15" x14ac:dyDescent="0.2">
      <c r="A45" s="9" t="s">
        <v>269</v>
      </c>
      <c r="B45" s="9">
        <v>1</v>
      </c>
      <c r="C45" s="9">
        <v>239</v>
      </c>
      <c r="D45" s="9">
        <v>269</v>
      </c>
      <c r="E45" s="9">
        <v>92</v>
      </c>
      <c r="F45" s="9">
        <v>435</v>
      </c>
      <c r="G45" s="9">
        <v>648</v>
      </c>
      <c r="H45" s="9">
        <v>2662</v>
      </c>
      <c r="I45" s="9">
        <v>2681</v>
      </c>
      <c r="J45" s="9">
        <v>1416</v>
      </c>
      <c r="K45" s="9">
        <v>428</v>
      </c>
      <c r="L45" s="9">
        <v>1579</v>
      </c>
      <c r="M45" s="9"/>
      <c r="N45" s="9"/>
      <c r="O45" s="9"/>
    </row>
    <row r="46" spans="1:15" x14ac:dyDescent="0.2">
      <c r="A46" s="9" t="s">
        <v>268</v>
      </c>
      <c r="B46" s="9">
        <v>1</v>
      </c>
      <c r="C46" s="9">
        <v>218</v>
      </c>
      <c r="D46" s="9">
        <v>589</v>
      </c>
      <c r="E46" s="9">
        <v>295</v>
      </c>
      <c r="F46" s="9">
        <v>438</v>
      </c>
      <c r="G46" s="9">
        <v>2724</v>
      </c>
      <c r="H46" s="9">
        <v>752</v>
      </c>
      <c r="I46" s="9">
        <v>1514</v>
      </c>
      <c r="J46" s="9">
        <v>2636</v>
      </c>
      <c r="K46" s="9">
        <v>721</v>
      </c>
      <c r="L46" s="9">
        <v>487</v>
      </c>
      <c r="M46" s="9"/>
      <c r="N46" s="9"/>
      <c r="O46" s="9"/>
    </row>
    <row r="47" spans="1:15" x14ac:dyDescent="0.15">
      <c r="A47" s="10" t="s">
        <v>267</v>
      </c>
      <c r="B47" s="10">
        <v>2789</v>
      </c>
      <c r="C47" s="10">
        <v>523</v>
      </c>
      <c r="D47" s="10">
        <v>792</v>
      </c>
      <c r="E47" s="10">
        <v>2673</v>
      </c>
      <c r="F47" s="10">
        <v>379</v>
      </c>
      <c r="G47" s="10">
        <v>1110</v>
      </c>
      <c r="H47" s="10">
        <v>751</v>
      </c>
      <c r="I47" s="10">
        <v>705</v>
      </c>
      <c r="J47" s="10">
        <v>1042</v>
      </c>
      <c r="K47" s="10">
        <v>658</v>
      </c>
      <c r="L47" s="10">
        <v>672</v>
      </c>
      <c r="M47" s="9"/>
      <c r="N47" s="9"/>
      <c r="O47" s="9"/>
    </row>
    <row r="48" spans="1:15" x14ac:dyDescent="0.2">
      <c r="A48" s="8" t="s">
        <v>284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9"/>
      <c r="N48" s="9"/>
      <c r="O48" s="9"/>
    </row>
    <row r="49" spans="1:15" x14ac:dyDescent="0.2">
      <c r="A49" s="9" t="s">
        <v>270</v>
      </c>
      <c r="B49" s="9">
        <v>1953</v>
      </c>
      <c r="C49" s="9">
        <v>3189</v>
      </c>
      <c r="D49" s="9">
        <v>1018</v>
      </c>
      <c r="E49" s="9">
        <v>984</v>
      </c>
      <c r="F49" s="9">
        <v>182</v>
      </c>
      <c r="G49" s="9">
        <v>1093</v>
      </c>
      <c r="H49" s="9">
        <v>753</v>
      </c>
      <c r="I49" s="9">
        <v>880</v>
      </c>
      <c r="J49" s="9">
        <v>1533</v>
      </c>
      <c r="K49" s="9">
        <v>1532</v>
      </c>
      <c r="L49" s="9">
        <v>2120</v>
      </c>
      <c r="M49" s="9"/>
      <c r="N49" s="9"/>
      <c r="O49" s="9"/>
    </row>
    <row r="50" spans="1:15" x14ac:dyDescent="0.2">
      <c r="A50" s="9" t="s">
        <v>269</v>
      </c>
      <c r="B50" s="9">
        <v>1826</v>
      </c>
      <c r="C50" s="9">
        <v>8417</v>
      </c>
      <c r="D50" s="9">
        <v>8210</v>
      </c>
      <c r="E50" s="9">
        <v>449</v>
      </c>
      <c r="F50" s="9">
        <v>8202</v>
      </c>
      <c r="G50" s="9">
        <v>2405</v>
      </c>
      <c r="H50" s="9">
        <v>1998</v>
      </c>
      <c r="I50" s="9">
        <v>94</v>
      </c>
      <c r="J50" s="9">
        <v>1193</v>
      </c>
      <c r="K50" s="9">
        <v>8030</v>
      </c>
      <c r="L50" s="9">
        <v>2914</v>
      </c>
      <c r="M50" s="9"/>
      <c r="N50" s="9"/>
      <c r="O50" s="9"/>
    </row>
    <row r="51" spans="1:15" x14ac:dyDescent="0.2">
      <c r="A51" s="9" t="s">
        <v>268</v>
      </c>
      <c r="B51" s="9">
        <v>1775</v>
      </c>
      <c r="C51" s="9">
        <v>2684</v>
      </c>
      <c r="D51" s="9">
        <v>1064</v>
      </c>
      <c r="E51" s="9">
        <v>8392</v>
      </c>
      <c r="F51" s="9">
        <v>99</v>
      </c>
      <c r="G51" s="9">
        <v>531</v>
      </c>
      <c r="H51" s="9">
        <v>267</v>
      </c>
      <c r="I51" s="9">
        <v>8238</v>
      </c>
      <c r="J51" s="9">
        <v>8328</v>
      </c>
      <c r="K51" s="9">
        <v>1416</v>
      </c>
      <c r="L51" s="9">
        <v>2150</v>
      </c>
      <c r="M51" s="9"/>
      <c r="N51" s="9"/>
      <c r="O51" s="9"/>
    </row>
    <row r="52" spans="1:15" x14ac:dyDescent="0.15">
      <c r="A52" s="10" t="s">
        <v>267</v>
      </c>
      <c r="B52" s="10">
        <v>5294</v>
      </c>
      <c r="C52" s="10">
        <v>2479</v>
      </c>
      <c r="D52" s="10">
        <v>675</v>
      </c>
      <c r="E52" s="10">
        <v>181</v>
      </c>
      <c r="F52" s="10">
        <v>378</v>
      </c>
      <c r="G52" s="10">
        <v>8209</v>
      </c>
      <c r="H52" s="10">
        <v>7962</v>
      </c>
      <c r="I52" s="10">
        <v>142</v>
      </c>
      <c r="J52" s="10">
        <v>474</v>
      </c>
      <c r="K52" s="10">
        <v>3030</v>
      </c>
      <c r="L52" s="10">
        <v>3872</v>
      </c>
      <c r="M52" s="9"/>
      <c r="N52" s="9"/>
      <c r="O52" s="9"/>
    </row>
    <row r="53" spans="1:15" x14ac:dyDescent="0.2">
      <c r="A53" s="8" t="s">
        <v>319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9"/>
      <c r="N53" s="9"/>
      <c r="O53" s="9"/>
    </row>
    <row r="54" spans="1:15" x14ac:dyDescent="0.2">
      <c r="A54" s="9" t="s">
        <v>270</v>
      </c>
      <c r="B54" s="9">
        <v>29</v>
      </c>
      <c r="C54" s="9">
        <v>3715</v>
      </c>
      <c r="D54" s="9">
        <v>2013</v>
      </c>
      <c r="E54" s="9">
        <v>581</v>
      </c>
      <c r="F54" s="9">
        <v>3534</v>
      </c>
      <c r="G54" s="9">
        <v>2527</v>
      </c>
      <c r="H54" s="9">
        <v>757</v>
      </c>
      <c r="I54" s="9">
        <v>543</v>
      </c>
      <c r="J54" s="9">
        <v>1701</v>
      </c>
      <c r="K54" s="9">
        <v>1848</v>
      </c>
      <c r="L54" s="9">
        <v>445</v>
      </c>
      <c r="M54" s="9"/>
      <c r="N54" s="9"/>
      <c r="O54" s="9"/>
    </row>
    <row r="55" spans="1:15" x14ac:dyDescent="0.2">
      <c r="A55" s="9" t="s">
        <v>269</v>
      </c>
      <c r="B55" s="9">
        <v>1</v>
      </c>
      <c r="C55" s="9">
        <v>521</v>
      </c>
      <c r="D55" s="9">
        <v>447</v>
      </c>
      <c r="E55" s="9">
        <v>190</v>
      </c>
      <c r="F55" s="9">
        <v>275</v>
      </c>
      <c r="G55" s="9">
        <v>674</v>
      </c>
      <c r="H55" s="9">
        <v>3537</v>
      </c>
      <c r="I55" s="9">
        <v>3577</v>
      </c>
      <c r="J55" s="9">
        <v>1919</v>
      </c>
      <c r="K55" s="9">
        <v>669</v>
      </c>
      <c r="L55" s="9">
        <v>2184</v>
      </c>
      <c r="M55" s="9"/>
      <c r="N55" s="9"/>
      <c r="O55" s="9"/>
    </row>
    <row r="56" spans="1:15" x14ac:dyDescent="0.2">
      <c r="A56" s="9" t="s">
        <v>268</v>
      </c>
      <c r="B56" s="9">
        <v>1</v>
      </c>
      <c r="C56" s="9">
        <v>292</v>
      </c>
      <c r="D56" s="9">
        <v>685</v>
      </c>
      <c r="E56" s="9">
        <v>295</v>
      </c>
      <c r="F56" s="9">
        <v>594</v>
      </c>
      <c r="G56" s="9">
        <v>3600</v>
      </c>
      <c r="H56" s="9">
        <v>659</v>
      </c>
      <c r="I56" s="9">
        <v>1695</v>
      </c>
      <c r="J56" s="9">
        <v>3662</v>
      </c>
      <c r="K56" s="9">
        <v>1206</v>
      </c>
      <c r="L56" s="9">
        <v>807</v>
      </c>
      <c r="M56" s="9"/>
      <c r="N56" s="9"/>
      <c r="O56" s="9"/>
    </row>
    <row r="57" spans="1:15" x14ac:dyDescent="0.15">
      <c r="A57" s="10" t="s">
        <v>267</v>
      </c>
      <c r="B57" s="10">
        <v>3592</v>
      </c>
      <c r="C57" s="10">
        <v>754</v>
      </c>
      <c r="D57" s="10">
        <v>1180</v>
      </c>
      <c r="E57" s="10">
        <v>3611</v>
      </c>
      <c r="F57" s="10">
        <v>725</v>
      </c>
      <c r="G57" s="10">
        <v>750</v>
      </c>
      <c r="H57" s="10">
        <v>660</v>
      </c>
      <c r="I57" s="10">
        <v>691</v>
      </c>
      <c r="J57" s="10">
        <v>1526</v>
      </c>
      <c r="K57" s="10">
        <v>675</v>
      </c>
      <c r="L57" s="10">
        <v>864</v>
      </c>
      <c r="M57" s="9"/>
      <c r="N57" s="9"/>
      <c r="O57" s="9"/>
    </row>
    <row r="58" spans="1:15" x14ac:dyDescent="0.2">
      <c r="A58" s="8" t="s">
        <v>285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9"/>
      <c r="N58" s="9"/>
      <c r="O58" s="9"/>
    </row>
    <row r="59" spans="1:15" x14ac:dyDescent="0.2">
      <c r="A59" s="9" t="s">
        <v>270</v>
      </c>
      <c r="B59" s="9">
        <v>2709</v>
      </c>
      <c r="C59" s="9">
        <v>3077</v>
      </c>
      <c r="D59" s="9">
        <v>1820</v>
      </c>
      <c r="E59" s="9">
        <v>2133</v>
      </c>
      <c r="F59" s="9">
        <v>296</v>
      </c>
      <c r="G59" s="9">
        <v>1024</v>
      </c>
      <c r="H59" s="9">
        <v>999</v>
      </c>
      <c r="I59" s="9">
        <v>1066</v>
      </c>
      <c r="J59" s="9">
        <v>2936</v>
      </c>
      <c r="K59" s="9">
        <v>1635</v>
      </c>
      <c r="L59" s="9">
        <v>3119</v>
      </c>
      <c r="M59" s="9"/>
      <c r="N59" s="9"/>
      <c r="O59" s="9"/>
    </row>
    <row r="60" spans="1:15" x14ac:dyDescent="0.2">
      <c r="A60" s="9" t="s">
        <v>269</v>
      </c>
      <c r="B60" s="9">
        <v>2097</v>
      </c>
      <c r="C60" s="9">
        <v>12934</v>
      </c>
      <c r="D60" s="9">
        <v>13143</v>
      </c>
      <c r="E60" s="9">
        <v>591</v>
      </c>
      <c r="F60" s="9">
        <v>13072</v>
      </c>
      <c r="G60" s="9">
        <v>3339</v>
      </c>
      <c r="H60" s="9">
        <v>2494</v>
      </c>
      <c r="I60" s="9">
        <v>123</v>
      </c>
      <c r="J60" s="9">
        <v>882</v>
      </c>
      <c r="K60" s="9">
        <v>12849</v>
      </c>
      <c r="L60" s="9">
        <v>4932</v>
      </c>
      <c r="M60" s="9"/>
      <c r="N60" s="9"/>
      <c r="O60" s="9"/>
    </row>
    <row r="61" spans="1:15" x14ac:dyDescent="0.2">
      <c r="A61" s="9" t="s">
        <v>268</v>
      </c>
      <c r="B61" s="9">
        <v>1935</v>
      </c>
      <c r="C61" s="9">
        <v>3118</v>
      </c>
      <c r="D61" s="9">
        <v>972</v>
      </c>
      <c r="E61" s="9">
        <v>12470</v>
      </c>
      <c r="F61" s="9">
        <v>96</v>
      </c>
      <c r="G61" s="9">
        <v>443</v>
      </c>
      <c r="H61" s="9">
        <v>360</v>
      </c>
      <c r="I61" s="9">
        <v>12728</v>
      </c>
      <c r="J61" s="9">
        <v>12816</v>
      </c>
      <c r="K61" s="9">
        <v>1507</v>
      </c>
      <c r="L61" s="9">
        <v>2860</v>
      </c>
      <c r="M61" s="9"/>
      <c r="N61" s="9"/>
      <c r="O61" s="9"/>
    </row>
    <row r="62" spans="1:15" x14ac:dyDescent="0.15">
      <c r="A62" s="10" t="s">
        <v>267</v>
      </c>
      <c r="B62" s="10">
        <v>8913</v>
      </c>
      <c r="C62" s="10">
        <v>2412</v>
      </c>
      <c r="D62" s="10">
        <v>743</v>
      </c>
      <c r="E62" s="10">
        <v>358</v>
      </c>
      <c r="F62" s="10">
        <v>375</v>
      </c>
      <c r="G62" s="10">
        <v>12607</v>
      </c>
      <c r="H62" s="10">
        <v>12487</v>
      </c>
      <c r="I62" s="10">
        <v>107</v>
      </c>
      <c r="J62" s="10">
        <v>417</v>
      </c>
      <c r="K62" s="10">
        <v>3126</v>
      </c>
      <c r="L62" s="10">
        <v>5518</v>
      </c>
      <c r="M62" s="9"/>
      <c r="N62" s="9"/>
      <c r="O62" s="9"/>
    </row>
    <row r="63" spans="1:15" x14ac:dyDescent="0.2">
      <c r="A63" s="8" t="s">
        <v>320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9"/>
      <c r="N63" s="9"/>
      <c r="O63" s="9"/>
    </row>
    <row r="64" spans="1:15" x14ac:dyDescent="0.2">
      <c r="A64" s="9" t="s">
        <v>270</v>
      </c>
      <c r="B64" s="9">
        <v>125</v>
      </c>
      <c r="C64" s="9">
        <v>11091</v>
      </c>
      <c r="D64" s="9">
        <v>7174</v>
      </c>
      <c r="E64" s="9">
        <v>776</v>
      </c>
      <c r="F64" s="9">
        <v>10973</v>
      </c>
      <c r="G64" s="9">
        <v>4302</v>
      </c>
      <c r="H64" s="9">
        <v>1089</v>
      </c>
      <c r="I64" s="9">
        <v>1009</v>
      </c>
      <c r="J64" s="9">
        <v>3190</v>
      </c>
      <c r="K64" s="9">
        <v>6232</v>
      </c>
      <c r="L64" s="9">
        <v>1281</v>
      </c>
      <c r="M64" s="9"/>
      <c r="N64" s="9"/>
      <c r="O64" s="9"/>
    </row>
    <row r="65" spans="1:15" x14ac:dyDescent="0.2">
      <c r="A65" s="9" t="s">
        <v>269</v>
      </c>
      <c r="B65" s="9">
        <v>1</v>
      </c>
      <c r="C65" s="9">
        <v>1200</v>
      </c>
      <c r="D65" s="9">
        <v>707</v>
      </c>
      <c r="E65" s="9">
        <v>135</v>
      </c>
      <c r="F65" s="9">
        <v>710</v>
      </c>
      <c r="G65" s="9">
        <v>1564</v>
      </c>
      <c r="H65" s="9">
        <v>10611</v>
      </c>
      <c r="I65" s="9">
        <v>11078</v>
      </c>
      <c r="J65" s="9">
        <v>5130</v>
      </c>
      <c r="K65" s="9">
        <v>1698</v>
      </c>
      <c r="L65" s="9">
        <v>7759</v>
      </c>
      <c r="M65" s="9"/>
      <c r="N65" s="9"/>
      <c r="O65" s="9"/>
    </row>
    <row r="66" spans="1:15" x14ac:dyDescent="0.2">
      <c r="A66" s="9" t="s">
        <v>268</v>
      </c>
      <c r="B66" s="9">
        <v>1</v>
      </c>
      <c r="C66" s="9">
        <v>715</v>
      </c>
      <c r="D66" s="9">
        <v>2184</v>
      </c>
      <c r="E66" s="9">
        <v>337</v>
      </c>
      <c r="F66" s="9">
        <v>604</v>
      </c>
      <c r="G66" s="9">
        <v>11127</v>
      </c>
      <c r="H66" s="9">
        <v>1403</v>
      </c>
      <c r="I66" s="9">
        <v>2032</v>
      </c>
      <c r="J66" s="9">
        <v>11198</v>
      </c>
      <c r="K66" s="9">
        <v>3766</v>
      </c>
      <c r="L66" s="9">
        <v>1815</v>
      </c>
      <c r="M66" s="9"/>
      <c r="N66" s="9"/>
      <c r="O66" s="9"/>
    </row>
    <row r="67" spans="1:15" x14ac:dyDescent="0.15">
      <c r="A67" s="10" t="s">
        <v>267</v>
      </c>
      <c r="B67" s="10">
        <v>11249</v>
      </c>
      <c r="C67" s="10">
        <v>1597</v>
      </c>
      <c r="D67" s="10">
        <v>3389</v>
      </c>
      <c r="E67" s="10">
        <v>10767</v>
      </c>
      <c r="F67" s="10">
        <v>1183</v>
      </c>
      <c r="G67" s="10">
        <v>1602</v>
      </c>
      <c r="H67" s="10">
        <v>1190</v>
      </c>
      <c r="I67" s="10">
        <v>1637</v>
      </c>
      <c r="J67" s="10">
        <v>3237</v>
      </c>
      <c r="K67" s="10">
        <v>1842</v>
      </c>
      <c r="L67" s="10">
        <v>2064</v>
      </c>
      <c r="M67" s="9"/>
      <c r="N67" s="9"/>
      <c r="O67" s="9"/>
    </row>
    <row r="68" spans="1:15" x14ac:dyDescent="0.2">
      <c r="A68" s="8" t="s">
        <v>286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9"/>
      <c r="N68" s="9"/>
      <c r="O68" s="9"/>
    </row>
    <row r="69" spans="1:15" x14ac:dyDescent="0.2">
      <c r="A69" s="9" t="s">
        <v>270</v>
      </c>
      <c r="B69" s="9">
        <v>119</v>
      </c>
      <c r="C69" s="9">
        <v>31</v>
      </c>
      <c r="D69" s="9">
        <v>1</v>
      </c>
      <c r="E69" s="9">
        <v>1</v>
      </c>
      <c r="F69" s="9">
        <v>1</v>
      </c>
      <c r="G69" s="9">
        <v>1</v>
      </c>
      <c r="H69" s="9">
        <v>1</v>
      </c>
      <c r="I69" s="9">
        <v>1</v>
      </c>
      <c r="J69" s="9">
        <v>1</v>
      </c>
      <c r="K69" s="9">
        <v>76</v>
      </c>
      <c r="L69" s="9">
        <v>121</v>
      </c>
      <c r="M69" s="9"/>
      <c r="N69" s="9"/>
      <c r="O69" s="9"/>
    </row>
    <row r="70" spans="1:15" x14ac:dyDescent="0.2">
      <c r="A70" s="9" t="s">
        <v>269</v>
      </c>
      <c r="B70" s="9">
        <v>89</v>
      </c>
      <c r="C70" s="9">
        <v>723</v>
      </c>
      <c r="D70" s="9">
        <v>687</v>
      </c>
      <c r="E70" s="9">
        <v>1</v>
      </c>
      <c r="F70" s="9">
        <v>713</v>
      </c>
      <c r="G70" s="9">
        <v>1</v>
      </c>
      <c r="H70" s="9">
        <v>1</v>
      </c>
      <c r="I70" s="9">
        <v>1</v>
      </c>
      <c r="J70" s="9">
        <v>44</v>
      </c>
      <c r="K70" s="9">
        <v>643</v>
      </c>
      <c r="L70" s="9">
        <v>242</v>
      </c>
      <c r="M70" s="9"/>
      <c r="N70" s="9"/>
      <c r="O70" s="9"/>
    </row>
    <row r="71" spans="1:15" x14ac:dyDescent="0.2">
      <c r="A71" s="9" t="s">
        <v>268</v>
      </c>
      <c r="B71" s="9">
        <v>102</v>
      </c>
      <c r="C71" s="9">
        <v>13</v>
      </c>
      <c r="D71" s="9">
        <v>1</v>
      </c>
      <c r="E71" s="9">
        <v>724</v>
      </c>
      <c r="F71" s="9">
        <v>1</v>
      </c>
      <c r="G71" s="9">
        <v>1</v>
      </c>
      <c r="H71" s="9">
        <v>1</v>
      </c>
      <c r="I71" s="9">
        <v>701</v>
      </c>
      <c r="J71" s="9">
        <v>701</v>
      </c>
      <c r="K71" s="9">
        <v>1</v>
      </c>
      <c r="L71" s="9">
        <v>35</v>
      </c>
      <c r="M71" s="9"/>
      <c r="N71" s="9"/>
      <c r="O71" s="9"/>
    </row>
    <row r="72" spans="1:15" x14ac:dyDescent="0.15">
      <c r="A72" s="10" t="s">
        <v>267</v>
      </c>
      <c r="B72" s="10">
        <v>490</v>
      </c>
      <c r="C72" s="10">
        <v>1</v>
      </c>
      <c r="D72" s="10">
        <v>20</v>
      </c>
      <c r="E72" s="10">
        <v>1</v>
      </c>
      <c r="F72" s="10">
        <v>1</v>
      </c>
      <c r="G72" s="10">
        <v>713</v>
      </c>
      <c r="H72" s="10">
        <v>750</v>
      </c>
      <c r="I72" s="10">
        <v>3</v>
      </c>
      <c r="J72" s="10">
        <v>1</v>
      </c>
      <c r="K72" s="10">
        <v>1</v>
      </c>
      <c r="L72" s="10">
        <v>381</v>
      </c>
      <c r="M72" s="9"/>
      <c r="N72" s="9"/>
      <c r="O72" s="9"/>
    </row>
    <row r="73" spans="1:15" x14ac:dyDescent="0.2">
      <c r="A73" s="8" t="s">
        <v>321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9"/>
      <c r="N73" s="9"/>
      <c r="O73" s="9"/>
    </row>
    <row r="74" spans="1:15" x14ac:dyDescent="0.2">
      <c r="A74" s="9" t="s">
        <v>270</v>
      </c>
      <c r="B74" s="9">
        <v>313</v>
      </c>
      <c r="C74" s="9">
        <v>4152</v>
      </c>
      <c r="D74" s="9">
        <v>2363</v>
      </c>
      <c r="E74" s="9">
        <v>391</v>
      </c>
      <c r="F74" s="9">
        <v>4153</v>
      </c>
      <c r="G74" s="9">
        <v>2626</v>
      </c>
      <c r="H74" s="9">
        <v>861</v>
      </c>
      <c r="I74" s="9">
        <v>1247</v>
      </c>
      <c r="J74" s="9">
        <v>1803</v>
      </c>
      <c r="K74" s="9">
        <v>1608</v>
      </c>
      <c r="L74" s="9">
        <v>741</v>
      </c>
      <c r="M74" s="9"/>
      <c r="N74" s="9"/>
      <c r="O74" s="9"/>
    </row>
    <row r="75" spans="1:15" x14ac:dyDescent="0.2">
      <c r="A75" s="9" t="s">
        <v>269</v>
      </c>
      <c r="B75" s="9">
        <v>1</v>
      </c>
      <c r="C75" s="9">
        <v>548</v>
      </c>
      <c r="D75" s="9">
        <v>344</v>
      </c>
      <c r="E75" s="9">
        <v>169</v>
      </c>
      <c r="F75" s="9">
        <v>692</v>
      </c>
      <c r="G75" s="9">
        <v>1214</v>
      </c>
      <c r="H75" s="9">
        <v>4270</v>
      </c>
      <c r="I75" s="9">
        <v>4222</v>
      </c>
      <c r="J75" s="9">
        <v>4481</v>
      </c>
      <c r="K75" s="9">
        <v>1156</v>
      </c>
      <c r="L75" s="9">
        <v>2055</v>
      </c>
      <c r="M75" s="9"/>
      <c r="N75" s="9"/>
      <c r="O75" s="9"/>
    </row>
    <row r="76" spans="1:15" x14ac:dyDescent="0.2">
      <c r="A76" s="9" t="s">
        <v>268</v>
      </c>
      <c r="B76" s="9">
        <v>1</v>
      </c>
      <c r="C76" s="9">
        <v>114</v>
      </c>
      <c r="D76" s="9">
        <v>675</v>
      </c>
      <c r="E76" s="9">
        <v>31</v>
      </c>
      <c r="F76" s="9">
        <v>325</v>
      </c>
      <c r="G76" s="9">
        <v>4281</v>
      </c>
      <c r="H76" s="9">
        <v>979</v>
      </c>
      <c r="I76" s="9">
        <v>1494</v>
      </c>
      <c r="J76" s="9">
        <v>4307</v>
      </c>
      <c r="K76" s="9">
        <v>1348</v>
      </c>
      <c r="L76" s="9">
        <v>1104</v>
      </c>
      <c r="M76" s="9"/>
      <c r="N76" s="9"/>
      <c r="O76" s="9"/>
    </row>
    <row r="77" spans="1:15" x14ac:dyDescent="0.15">
      <c r="A77" s="10" t="s">
        <v>267</v>
      </c>
      <c r="B77" s="10">
        <v>4080</v>
      </c>
      <c r="C77" s="10">
        <v>683</v>
      </c>
      <c r="D77" s="10">
        <v>1567</v>
      </c>
      <c r="E77" s="10">
        <v>4091</v>
      </c>
      <c r="F77" s="10">
        <v>769</v>
      </c>
      <c r="G77" s="10">
        <v>695</v>
      </c>
      <c r="H77" s="10">
        <v>753</v>
      </c>
      <c r="I77" s="10">
        <v>1246</v>
      </c>
      <c r="J77" s="10">
        <v>2562</v>
      </c>
      <c r="K77" s="10">
        <v>1004</v>
      </c>
      <c r="L77" s="10">
        <v>1074</v>
      </c>
      <c r="M77" s="9"/>
      <c r="N77" s="9"/>
      <c r="O77" s="9"/>
    </row>
    <row r="78" spans="1:15" x14ac:dyDescent="0.2">
      <c r="A78" s="8" t="s">
        <v>287</v>
      </c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9"/>
      <c r="N78" s="9"/>
      <c r="O78" s="9"/>
    </row>
    <row r="79" spans="1:15" x14ac:dyDescent="0.2">
      <c r="A79" s="9" t="s">
        <v>270</v>
      </c>
      <c r="B79" s="9">
        <v>158</v>
      </c>
      <c r="C79" s="9">
        <v>57</v>
      </c>
      <c r="D79" s="9">
        <v>1</v>
      </c>
      <c r="E79" s="9">
        <v>1</v>
      </c>
      <c r="F79" s="9">
        <v>1</v>
      </c>
      <c r="G79" s="9">
        <v>1</v>
      </c>
      <c r="H79" s="9">
        <v>1</v>
      </c>
      <c r="I79" s="9">
        <v>40</v>
      </c>
      <c r="J79" s="9">
        <v>18</v>
      </c>
      <c r="K79" s="9">
        <v>47</v>
      </c>
      <c r="L79" s="9">
        <v>63</v>
      </c>
      <c r="M79" s="9"/>
      <c r="N79" s="9"/>
      <c r="O79" s="9"/>
    </row>
    <row r="80" spans="1:15" x14ac:dyDescent="0.2">
      <c r="A80" s="9" t="s">
        <v>269</v>
      </c>
      <c r="B80" s="9">
        <v>79</v>
      </c>
      <c r="C80" s="9">
        <v>393</v>
      </c>
      <c r="D80" s="9">
        <v>382</v>
      </c>
      <c r="E80" s="9">
        <v>1</v>
      </c>
      <c r="F80" s="9">
        <v>383</v>
      </c>
      <c r="G80" s="9">
        <v>1</v>
      </c>
      <c r="H80" s="9">
        <v>1</v>
      </c>
      <c r="I80" s="9">
        <v>1</v>
      </c>
      <c r="J80" s="9">
        <v>40</v>
      </c>
      <c r="K80" s="9">
        <v>383</v>
      </c>
      <c r="L80" s="9">
        <v>155</v>
      </c>
      <c r="M80" s="9"/>
      <c r="N80" s="9"/>
      <c r="O80" s="9"/>
    </row>
    <row r="81" spans="1:15" x14ac:dyDescent="0.2">
      <c r="A81" s="9" t="s">
        <v>268</v>
      </c>
      <c r="B81" s="9">
        <v>90</v>
      </c>
      <c r="C81" s="9">
        <v>1</v>
      </c>
      <c r="D81" s="9">
        <v>1</v>
      </c>
      <c r="E81" s="9">
        <v>383</v>
      </c>
      <c r="F81" s="9">
        <v>1</v>
      </c>
      <c r="G81" s="9">
        <v>1</v>
      </c>
      <c r="H81" s="9">
        <v>1</v>
      </c>
      <c r="I81" s="9">
        <v>375</v>
      </c>
      <c r="J81" s="9">
        <v>374</v>
      </c>
      <c r="K81" s="9">
        <v>1</v>
      </c>
      <c r="L81" s="9">
        <v>55</v>
      </c>
      <c r="M81" s="9"/>
      <c r="N81" s="9"/>
      <c r="O81" s="9"/>
    </row>
    <row r="82" spans="1:15" x14ac:dyDescent="0.15">
      <c r="A82" s="10" t="s">
        <v>267</v>
      </c>
      <c r="B82" s="10">
        <v>83</v>
      </c>
      <c r="C82" s="10">
        <v>1</v>
      </c>
      <c r="D82" s="10">
        <v>1</v>
      </c>
      <c r="E82" s="10">
        <v>47</v>
      </c>
      <c r="F82" s="10">
        <v>1</v>
      </c>
      <c r="G82" s="10">
        <v>383</v>
      </c>
      <c r="H82" s="10">
        <v>373</v>
      </c>
      <c r="I82" s="10">
        <v>1</v>
      </c>
      <c r="J82" s="10">
        <v>17</v>
      </c>
      <c r="K82" s="10">
        <v>82</v>
      </c>
      <c r="L82" s="10">
        <v>128</v>
      </c>
      <c r="M82" s="9"/>
      <c r="N82" s="9"/>
      <c r="O82" s="9"/>
    </row>
    <row r="83" spans="1:15" x14ac:dyDescent="0.2">
      <c r="A83" s="8" t="s">
        <v>322</v>
      </c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9"/>
      <c r="N83" s="9"/>
      <c r="O83" s="9"/>
    </row>
    <row r="84" spans="1:15" x14ac:dyDescent="0.2">
      <c r="A84" s="9" t="s">
        <v>270</v>
      </c>
      <c r="B84" s="9">
        <v>1</v>
      </c>
      <c r="C84" s="9">
        <v>3767</v>
      </c>
      <c r="D84" s="9">
        <v>1876</v>
      </c>
      <c r="E84" s="9">
        <v>317</v>
      </c>
      <c r="F84" s="9">
        <v>3656</v>
      </c>
      <c r="G84" s="9">
        <v>2609</v>
      </c>
      <c r="H84" s="9">
        <v>731</v>
      </c>
      <c r="I84" s="9">
        <v>985</v>
      </c>
      <c r="J84" s="9">
        <v>1633</v>
      </c>
      <c r="K84" s="9">
        <v>1262</v>
      </c>
      <c r="L84" s="9">
        <v>491</v>
      </c>
      <c r="M84" s="9"/>
      <c r="N84" s="9"/>
      <c r="O84" s="9"/>
    </row>
    <row r="85" spans="1:15" x14ac:dyDescent="0.2">
      <c r="A85" s="9" t="s">
        <v>269</v>
      </c>
      <c r="B85" s="9">
        <v>1</v>
      </c>
      <c r="C85" s="9">
        <v>435</v>
      </c>
      <c r="D85" s="9">
        <v>214</v>
      </c>
      <c r="E85" s="9">
        <v>87</v>
      </c>
      <c r="F85" s="9">
        <v>486</v>
      </c>
      <c r="G85" s="9">
        <v>887</v>
      </c>
      <c r="H85" s="9">
        <v>3616</v>
      </c>
      <c r="I85" s="9">
        <v>3703</v>
      </c>
      <c r="J85" s="9">
        <v>3751</v>
      </c>
      <c r="K85" s="9">
        <v>1006</v>
      </c>
      <c r="L85" s="9">
        <v>1879</v>
      </c>
      <c r="M85" s="9"/>
      <c r="N85" s="9"/>
      <c r="O85" s="9"/>
    </row>
    <row r="86" spans="1:15" x14ac:dyDescent="0.2">
      <c r="A86" s="9" t="s">
        <v>268</v>
      </c>
      <c r="B86" s="9">
        <v>1</v>
      </c>
      <c r="C86" s="9">
        <v>119</v>
      </c>
      <c r="D86" s="9">
        <v>716</v>
      </c>
      <c r="E86" s="9">
        <v>1</v>
      </c>
      <c r="F86" s="9">
        <v>183</v>
      </c>
      <c r="G86" s="9">
        <v>3641</v>
      </c>
      <c r="H86" s="9">
        <v>1369</v>
      </c>
      <c r="I86" s="9">
        <v>1198</v>
      </c>
      <c r="J86" s="9">
        <v>3658</v>
      </c>
      <c r="K86" s="9">
        <v>1135</v>
      </c>
      <c r="L86" s="9">
        <v>1234</v>
      </c>
      <c r="M86" s="9"/>
      <c r="N86" s="9"/>
      <c r="O86" s="9"/>
    </row>
    <row r="87" spans="1:15" x14ac:dyDescent="0.15">
      <c r="A87" s="10" t="s">
        <v>267</v>
      </c>
      <c r="B87" s="10">
        <v>3732</v>
      </c>
      <c r="C87" s="10">
        <v>684</v>
      </c>
      <c r="D87" s="10">
        <v>1491</v>
      </c>
      <c r="E87" s="10">
        <v>3648</v>
      </c>
      <c r="F87" s="10">
        <v>1084</v>
      </c>
      <c r="G87" s="10">
        <v>627</v>
      </c>
      <c r="H87" s="10">
        <v>585</v>
      </c>
      <c r="I87" s="10">
        <v>1538</v>
      </c>
      <c r="J87" s="10">
        <v>2645</v>
      </c>
      <c r="K87" s="10">
        <v>1014</v>
      </c>
      <c r="L87" s="10">
        <v>782</v>
      </c>
      <c r="M87" s="9"/>
      <c r="N87" s="9"/>
      <c r="O87" s="9"/>
    </row>
    <row r="88" spans="1:15" x14ac:dyDescent="0.2">
      <c r="A88" s="8" t="s">
        <v>288</v>
      </c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9"/>
      <c r="N88" s="9"/>
      <c r="O88" s="9"/>
    </row>
    <row r="89" spans="1:15" x14ac:dyDescent="0.2">
      <c r="A89" s="9" t="s">
        <v>270</v>
      </c>
      <c r="B89" s="9">
        <v>2755</v>
      </c>
      <c r="C89" s="9">
        <v>1377</v>
      </c>
      <c r="D89" s="9">
        <v>360</v>
      </c>
      <c r="E89" s="9">
        <v>1616</v>
      </c>
      <c r="F89" s="9">
        <v>141</v>
      </c>
      <c r="G89" s="9">
        <v>705</v>
      </c>
      <c r="H89" s="9">
        <v>353</v>
      </c>
      <c r="I89" s="9">
        <v>1005</v>
      </c>
      <c r="J89" s="9">
        <v>2938</v>
      </c>
      <c r="K89" s="9">
        <v>1569</v>
      </c>
      <c r="L89" s="9">
        <v>2266</v>
      </c>
      <c r="M89" s="9"/>
      <c r="N89" s="9"/>
      <c r="O89" s="9"/>
    </row>
    <row r="90" spans="1:15" x14ac:dyDescent="0.2">
      <c r="A90" s="9" t="s">
        <v>269</v>
      </c>
      <c r="B90" s="9">
        <v>1371</v>
      </c>
      <c r="C90" s="9">
        <v>10070</v>
      </c>
      <c r="D90" s="9">
        <v>10262</v>
      </c>
      <c r="E90" s="9">
        <v>748</v>
      </c>
      <c r="F90" s="9">
        <v>10368</v>
      </c>
      <c r="G90" s="9">
        <v>2137</v>
      </c>
      <c r="H90" s="9">
        <v>776</v>
      </c>
      <c r="I90" s="9">
        <v>23</v>
      </c>
      <c r="J90" s="9">
        <v>780</v>
      </c>
      <c r="K90" s="9">
        <v>10350</v>
      </c>
      <c r="L90" s="9">
        <v>4574</v>
      </c>
      <c r="M90" s="9"/>
      <c r="N90" s="9"/>
      <c r="O90" s="9"/>
    </row>
    <row r="91" spans="1:15" x14ac:dyDescent="0.2">
      <c r="A91" s="9" t="s">
        <v>268</v>
      </c>
      <c r="B91" s="9">
        <v>1546</v>
      </c>
      <c r="C91" s="9">
        <v>1761</v>
      </c>
      <c r="D91" s="9">
        <v>618</v>
      </c>
      <c r="E91" s="9">
        <v>10263</v>
      </c>
      <c r="F91" s="9">
        <v>1</v>
      </c>
      <c r="G91" s="9">
        <v>204</v>
      </c>
      <c r="H91" s="9">
        <v>103</v>
      </c>
      <c r="I91" s="9">
        <v>10262</v>
      </c>
      <c r="J91" s="9">
        <v>10155</v>
      </c>
      <c r="K91" s="9">
        <v>1459</v>
      </c>
      <c r="L91" s="9">
        <v>2398</v>
      </c>
      <c r="M91" s="9"/>
      <c r="N91" s="9"/>
      <c r="O91" s="9"/>
    </row>
    <row r="92" spans="1:15" x14ac:dyDescent="0.15">
      <c r="A92" s="10" t="s">
        <v>267</v>
      </c>
      <c r="B92" s="10">
        <v>6820</v>
      </c>
      <c r="C92" s="10">
        <v>2312</v>
      </c>
      <c r="D92" s="10">
        <v>696</v>
      </c>
      <c r="E92" s="10">
        <v>230</v>
      </c>
      <c r="F92" s="10">
        <v>265</v>
      </c>
      <c r="G92" s="10">
        <v>10192</v>
      </c>
      <c r="H92" s="10">
        <v>10635</v>
      </c>
      <c r="I92" s="10">
        <v>61</v>
      </c>
      <c r="J92" s="10">
        <v>600</v>
      </c>
      <c r="K92" s="10">
        <v>1853</v>
      </c>
      <c r="L92" s="10">
        <v>3748</v>
      </c>
      <c r="M92" s="9"/>
      <c r="N92" s="9"/>
      <c r="O92" s="9"/>
    </row>
    <row r="93" spans="1:15" x14ac:dyDescent="0.2">
      <c r="A93" s="8" t="s">
        <v>323</v>
      </c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9"/>
      <c r="N93" s="9"/>
      <c r="O93" s="9"/>
    </row>
    <row r="94" spans="1:15" x14ac:dyDescent="0.2">
      <c r="A94" s="9" t="s">
        <v>270</v>
      </c>
      <c r="B94" s="9">
        <v>71</v>
      </c>
      <c r="C94" s="9">
        <v>4502</v>
      </c>
      <c r="D94" s="9">
        <v>2546</v>
      </c>
      <c r="E94" s="9">
        <v>896</v>
      </c>
      <c r="F94" s="9">
        <v>4497</v>
      </c>
      <c r="G94" s="9">
        <v>3243</v>
      </c>
      <c r="H94" s="9">
        <v>713</v>
      </c>
      <c r="I94" s="9">
        <v>1010</v>
      </c>
      <c r="J94" s="9">
        <v>1900</v>
      </c>
      <c r="K94" s="9">
        <v>2247</v>
      </c>
      <c r="L94" s="9">
        <v>479</v>
      </c>
      <c r="M94" s="9"/>
      <c r="N94" s="9"/>
      <c r="O94" s="9"/>
    </row>
    <row r="95" spans="1:15" x14ac:dyDescent="0.2">
      <c r="A95" s="9" t="s">
        <v>269</v>
      </c>
      <c r="B95" s="9">
        <v>1</v>
      </c>
      <c r="C95" s="9">
        <v>606</v>
      </c>
      <c r="D95" s="9">
        <v>292</v>
      </c>
      <c r="E95" s="9">
        <v>1</v>
      </c>
      <c r="F95" s="9">
        <v>543</v>
      </c>
      <c r="G95" s="9">
        <v>1050</v>
      </c>
      <c r="H95" s="9">
        <v>4582</v>
      </c>
      <c r="I95" s="9">
        <v>4478</v>
      </c>
      <c r="J95" s="9">
        <v>3568</v>
      </c>
      <c r="K95" s="9">
        <v>656</v>
      </c>
      <c r="L95" s="9">
        <v>3051</v>
      </c>
      <c r="M95" s="9"/>
      <c r="N95" s="9"/>
      <c r="O95" s="9"/>
    </row>
    <row r="96" spans="1:15" x14ac:dyDescent="0.2">
      <c r="A96" s="9" t="s">
        <v>268</v>
      </c>
      <c r="B96" s="9">
        <v>1</v>
      </c>
      <c r="C96" s="9">
        <v>90</v>
      </c>
      <c r="D96" s="9">
        <v>874</v>
      </c>
      <c r="E96" s="9">
        <v>255</v>
      </c>
      <c r="F96" s="9">
        <v>290</v>
      </c>
      <c r="G96" s="9">
        <v>4361</v>
      </c>
      <c r="H96" s="9">
        <v>1119</v>
      </c>
      <c r="I96" s="9">
        <v>1597</v>
      </c>
      <c r="J96" s="9">
        <v>4633</v>
      </c>
      <c r="K96" s="9">
        <v>1377</v>
      </c>
      <c r="L96" s="9">
        <v>752</v>
      </c>
      <c r="M96" s="9"/>
      <c r="N96" s="9"/>
      <c r="O96" s="9"/>
    </row>
    <row r="97" spans="1:15" x14ac:dyDescent="0.15">
      <c r="A97" s="10" t="s">
        <v>267</v>
      </c>
      <c r="B97" s="10">
        <v>4501</v>
      </c>
      <c r="C97" s="10">
        <v>1153</v>
      </c>
      <c r="D97" s="10">
        <v>1472</v>
      </c>
      <c r="E97" s="10">
        <v>4465</v>
      </c>
      <c r="F97" s="10">
        <v>932</v>
      </c>
      <c r="G97" s="10">
        <v>860</v>
      </c>
      <c r="H97" s="10">
        <v>1282</v>
      </c>
      <c r="I97" s="10">
        <v>770</v>
      </c>
      <c r="J97" s="10">
        <v>2207</v>
      </c>
      <c r="K97" s="10">
        <v>1059</v>
      </c>
      <c r="L97" s="10">
        <v>988</v>
      </c>
      <c r="M97" s="9"/>
      <c r="N97" s="9"/>
      <c r="O97" s="9"/>
    </row>
    <row r="98" spans="1:15" x14ac:dyDescent="0.2">
      <c r="A98" s="8" t="s">
        <v>289</v>
      </c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9"/>
      <c r="N98" s="9"/>
      <c r="O98" s="9"/>
    </row>
    <row r="99" spans="1:15" x14ac:dyDescent="0.2">
      <c r="A99" s="9" t="s">
        <v>270</v>
      </c>
      <c r="B99" s="9">
        <v>327</v>
      </c>
      <c r="C99" s="9">
        <v>572</v>
      </c>
      <c r="D99" s="9">
        <v>63</v>
      </c>
      <c r="E99" s="9">
        <v>195</v>
      </c>
      <c r="F99" s="9">
        <v>9</v>
      </c>
      <c r="G99" s="9">
        <v>1</v>
      </c>
      <c r="H99" s="9">
        <v>97</v>
      </c>
      <c r="I99" s="9">
        <v>53</v>
      </c>
      <c r="J99" s="9">
        <v>103</v>
      </c>
      <c r="K99" s="9">
        <v>215</v>
      </c>
      <c r="L99" s="9">
        <v>376</v>
      </c>
      <c r="M99" s="9"/>
      <c r="N99" s="9"/>
      <c r="O99" s="9"/>
    </row>
    <row r="100" spans="1:15" x14ac:dyDescent="0.2">
      <c r="A100" s="9" t="s">
        <v>269</v>
      </c>
      <c r="B100" s="9">
        <v>213</v>
      </c>
      <c r="C100" s="9">
        <v>1586</v>
      </c>
      <c r="D100" s="9">
        <v>1523</v>
      </c>
      <c r="E100" s="9">
        <v>344</v>
      </c>
      <c r="F100" s="9">
        <v>1570</v>
      </c>
      <c r="G100" s="9">
        <v>158</v>
      </c>
      <c r="H100" s="9">
        <v>17</v>
      </c>
      <c r="I100" s="9">
        <v>1</v>
      </c>
      <c r="J100" s="9">
        <v>64</v>
      </c>
      <c r="K100" s="9">
        <v>1570</v>
      </c>
      <c r="L100" s="9">
        <v>155</v>
      </c>
      <c r="M100" s="9"/>
      <c r="N100" s="9"/>
      <c r="O100" s="9"/>
    </row>
    <row r="101" spans="1:15" x14ac:dyDescent="0.2">
      <c r="A101" s="9" t="s">
        <v>268</v>
      </c>
      <c r="B101" s="9">
        <v>426</v>
      </c>
      <c r="C101" s="9">
        <v>199</v>
      </c>
      <c r="D101" s="9">
        <v>1</v>
      </c>
      <c r="E101" s="9">
        <v>1572</v>
      </c>
      <c r="F101" s="9">
        <v>1</v>
      </c>
      <c r="G101" s="9">
        <v>1</v>
      </c>
      <c r="H101" s="9">
        <v>1</v>
      </c>
      <c r="I101" s="9">
        <v>1538</v>
      </c>
      <c r="J101" s="9">
        <v>1525</v>
      </c>
      <c r="K101" s="9">
        <v>200</v>
      </c>
      <c r="L101" s="9">
        <v>206</v>
      </c>
      <c r="M101" s="9"/>
      <c r="N101" s="9"/>
      <c r="O101" s="9"/>
    </row>
    <row r="102" spans="1:15" x14ac:dyDescent="0.15">
      <c r="A102" s="10" t="s">
        <v>267</v>
      </c>
      <c r="B102" s="10">
        <v>809</v>
      </c>
      <c r="C102" s="10">
        <v>409</v>
      </c>
      <c r="D102" s="10">
        <v>46</v>
      </c>
      <c r="E102" s="10">
        <v>34</v>
      </c>
      <c r="F102" s="10">
        <v>1</v>
      </c>
      <c r="G102" s="10">
        <v>1563</v>
      </c>
      <c r="H102" s="10">
        <v>1542</v>
      </c>
      <c r="I102" s="10">
        <v>1</v>
      </c>
      <c r="J102" s="10">
        <v>1</v>
      </c>
      <c r="K102" s="10">
        <v>476</v>
      </c>
      <c r="L102" s="10">
        <v>1070</v>
      </c>
      <c r="M102" s="9"/>
      <c r="N102" s="9"/>
      <c r="O102" s="9"/>
    </row>
    <row r="103" spans="1:15" x14ac:dyDescent="0.2">
      <c r="A103" s="8" t="s">
        <v>324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9"/>
      <c r="N103" s="9"/>
      <c r="O103" s="9"/>
    </row>
    <row r="104" spans="1:15" x14ac:dyDescent="0.2">
      <c r="A104" s="9" t="s">
        <v>270</v>
      </c>
      <c r="B104" s="9">
        <v>125</v>
      </c>
      <c r="C104" s="9">
        <v>6970</v>
      </c>
      <c r="D104" s="9">
        <v>4561</v>
      </c>
      <c r="E104" s="9">
        <v>549</v>
      </c>
      <c r="F104" s="9">
        <v>7117</v>
      </c>
      <c r="G104" s="9">
        <v>3505</v>
      </c>
      <c r="H104" s="9">
        <v>821</v>
      </c>
      <c r="I104" s="9">
        <v>973</v>
      </c>
      <c r="J104" s="9">
        <v>1525</v>
      </c>
      <c r="K104" s="9">
        <v>3959</v>
      </c>
      <c r="L104" s="9">
        <v>680</v>
      </c>
      <c r="M104" s="9"/>
      <c r="N104" s="9"/>
      <c r="O104" s="9"/>
    </row>
    <row r="105" spans="1:15" x14ac:dyDescent="0.2">
      <c r="A105" s="9" t="s">
        <v>269</v>
      </c>
      <c r="B105" s="9">
        <v>1</v>
      </c>
      <c r="C105" s="9">
        <v>881</v>
      </c>
      <c r="D105" s="9">
        <v>323</v>
      </c>
      <c r="E105" s="9">
        <v>182</v>
      </c>
      <c r="F105" s="9">
        <v>875</v>
      </c>
      <c r="G105" s="9">
        <v>939</v>
      </c>
      <c r="H105" s="9">
        <v>6749</v>
      </c>
      <c r="I105" s="9">
        <v>6980</v>
      </c>
      <c r="J105" s="9">
        <v>3740</v>
      </c>
      <c r="K105" s="9">
        <v>1451</v>
      </c>
      <c r="L105" s="9">
        <v>5029</v>
      </c>
      <c r="M105" s="9"/>
      <c r="N105" s="9"/>
      <c r="O105" s="9"/>
    </row>
    <row r="106" spans="1:15" x14ac:dyDescent="0.2">
      <c r="A106" s="9" t="s">
        <v>268</v>
      </c>
      <c r="B106" s="9">
        <v>1</v>
      </c>
      <c r="C106" s="9">
        <v>453</v>
      </c>
      <c r="D106" s="9">
        <v>1609</v>
      </c>
      <c r="E106" s="9">
        <v>301</v>
      </c>
      <c r="F106" s="9">
        <v>457</v>
      </c>
      <c r="G106" s="9">
        <v>6959</v>
      </c>
      <c r="H106" s="9">
        <v>1029</v>
      </c>
      <c r="I106" s="9">
        <v>2029</v>
      </c>
      <c r="J106" s="9">
        <v>7082</v>
      </c>
      <c r="K106" s="9">
        <v>2239</v>
      </c>
      <c r="L106" s="9">
        <v>1156</v>
      </c>
      <c r="M106" s="9"/>
      <c r="N106" s="9"/>
      <c r="O106" s="9"/>
    </row>
    <row r="107" spans="1:15" x14ac:dyDescent="0.15">
      <c r="A107" s="10" t="s">
        <v>267</v>
      </c>
      <c r="B107" s="10">
        <v>6836</v>
      </c>
      <c r="C107" s="10">
        <v>1331</v>
      </c>
      <c r="D107" s="10">
        <v>2399</v>
      </c>
      <c r="E107" s="10">
        <v>6929</v>
      </c>
      <c r="F107" s="10">
        <v>1037</v>
      </c>
      <c r="G107" s="10">
        <v>796</v>
      </c>
      <c r="H107" s="10">
        <v>781</v>
      </c>
      <c r="I107" s="10">
        <v>854</v>
      </c>
      <c r="J107" s="10">
        <v>2875</v>
      </c>
      <c r="K107" s="10">
        <v>1321</v>
      </c>
      <c r="L107" s="10">
        <v>1616</v>
      </c>
      <c r="M107" s="9"/>
      <c r="N107" s="9"/>
      <c r="O107" s="9"/>
    </row>
    <row r="108" spans="1:15" x14ac:dyDescent="0.2">
      <c r="A108" s="8" t="s">
        <v>290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</row>
    <row r="109" spans="1:15" x14ac:dyDescent="0.2">
      <c r="A109" s="9" t="s">
        <v>270</v>
      </c>
      <c r="B109" s="9">
        <v>444</v>
      </c>
      <c r="C109" s="9">
        <v>492</v>
      </c>
      <c r="D109" s="9">
        <v>19</v>
      </c>
      <c r="E109" s="9">
        <v>261</v>
      </c>
      <c r="F109" s="9">
        <v>11</v>
      </c>
      <c r="G109" s="9">
        <v>1</v>
      </c>
      <c r="H109" s="9">
        <v>1</v>
      </c>
      <c r="I109" s="9">
        <v>198</v>
      </c>
      <c r="J109" s="9">
        <v>312</v>
      </c>
      <c r="K109" s="9">
        <v>285</v>
      </c>
      <c r="L109" s="9">
        <v>591</v>
      </c>
    </row>
    <row r="110" spans="1:15" x14ac:dyDescent="0.2">
      <c r="A110" s="9" t="s">
        <v>269</v>
      </c>
      <c r="B110" s="9">
        <v>397</v>
      </c>
      <c r="C110" s="9">
        <v>2321</v>
      </c>
      <c r="D110" s="9">
        <v>2327</v>
      </c>
      <c r="E110" s="9">
        <v>245</v>
      </c>
      <c r="F110" s="9">
        <v>2288</v>
      </c>
      <c r="G110" s="9">
        <v>511</v>
      </c>
      <c r="H110" s="9">
        <v>171</v>
      </c>
      <c r="I110" s="9">
        <v>1</v>
      </c>
      <c r="J110" s="9">
        <v>110</v>
      </c>
      <c r="K110" s="9">
        <v>2382</v>
      </c>
      <c r="L110" s="9">
        <v>644</v>
      </c>
    </row>
    <row r="111" spans="1:15" x14ac:dyDescent="0.2">
      <c r="A111" s="9" t="s">
        <v>268</v>
      </c>
      <c r="B111" s="9">
        <v>472</v>
      </c>
      <c r="C111" s="9">
        <v>229</v>
      </c>
      <c r="D111" s="9">
        <v>1</v>
      </c>
      <c r="E111" s="9">
        <v>2301</v>
      </c>
      <c r="F111" s="9">
        <v>1</v>
      </c>
      <c r="G111" s="9">
        <v>1</v>
      </c>
      <c r="H111" s="9">
        <v>1</v>
      </c>
      <c r="I111" s="9">
        <v>2306</v>
      </c>
      <c r="J111" s="9">
        <v>2285</v>
      </c>
      <c r="K111" s="9">
        <v>133</v>
      </c>
      <c r="L111" s="9">
        <v>524</v>
      </c>
    </row>
    <row r="112" spans="1:15" x14ac:dyDescent="0.15">
      <c r="A112" s="10" t="s">
        <v>267</v>
      </c>
      <c r="B112" s="10">
        <v>1367</v>
      </c>
      <c r="C112" s="10">
        <v>334</v>
      </c>
      <c r="D112" s="10">
        <v>152</v>
      </c>
      <c r="E112" s="10">
        <v>135</v>
      </c>
      <c r="F112" s="10">
        <v>1</v>
      </c>
      <c r="G112" s="10">
        <v>2334</v>
      </c>
      <c r="H112" s="10">
        <v>2285</v>
      </c>
      <c r="I112" s="10">
        <v>1</v>
      </c>
      <c r="J112" s="10">
        <v>146</v>
      </c>
      <c r="K112" s="10">
        <v>641</v>
      </c>
      <c r="L112" s="10">
        <v>956</v>
      </c>
    </row>
    <row r="113" spans="1:12" x14ac:dyDescent="0.2">
      <c r="A113" s="8" t="s">
        <v>325</v>
      </c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</row>
    <row r="114" spans="1:12" x14ac:dyDescent="0.2">
      <c r="A114" s="12" t="s">
        <v>270</v>
      </c>
      <c r="B114" s="9">
        <v>71</v>
      </c>
      <c r="C114" s="9">
        <v>2662</v>
      </c>
      <c r="D114" s="9">
        <v>1363</v>
      </c>
      <c r="E114" s="9">
        <v>413</v>
      </c>
      <c r="F114" s="9">
        <v>2690</v>
      </c>
      <c r="G114" s="9">
        <v>2034</v>
      </c>
      <c r="H114" s="9">
        <v>669</v>
      </c>
      <c r="I114" s="9">
        <v>823</v>
      </c>
      <c r="J114" s="9">
        <v>1201</v>
      </c>
      <c r="K114" s="9">
        <v>1146</v>
      </c>
      <c r="L114" s="9">
        <v>503</v>
      </c>
    </row>
    <row r="115" spans="1:12" x14ac:dyDescent="0.2">
      <c r="A115" s="12" t="s">
        <v>269</v>
      </c>
      <c r="B115" s="9">
        <v>1</v>
      </c>
      <c r="C115" s="9">
        <v>241</v>
      </c>
      <c r="D115" s="9">
        <v>313</v>
      </c>
      <c r="E115" s="9">
        <v>62</v>
      </c>
      <c r="F115" s="9">
        <v>306</v>
      </c>
      <c r="G115" s="9">
        <v>615</v>
      </c>
      <c r="H115" s="9">
        <v>2661</v>
      </c>
      <c r="I115" s="9">
        <v>2650</v>
      </c>
      <c r="J115" s="9">
        <v>2428</v>
      </c>
      <c r="K115" s="9">
        <v>631</v>
      </c>
      <c r="L115" s="9">
        <v>1323</v>
      </c>
    </row>
    <row r="116" spans="1:12" x14ac:dyDescent="0.2">
      <c r="A116" s="12" t="s">
        <v>268</v>
      </c>
      <c r="B116" s="9">
        <v>1</v>
      </c>
      <c r="C116" s="9">
        <v>10</v>
      </c>
      <c r="D116" s="9">
        <v>472</v>
      </c>
      <c r="E116" s="9">
        <v>289</v>
      </c>
      <c r="F116" s="9">
        <v>48</v>
      </c>
      <c r="G116" s="9">
        <v>2647</v>
      </c>
      <c r="H116" s="9">
        <v>751</v>
      </c>
      <c r="I116" s="9">
        <v>1198</v>
      </c>
      <c r="J116" s="9">
        <v>2675</v>
      </c>
      <c r="K116" s="9">
        <v>820</v>
      </c>
      <c r="L116" s="9">
        <v>677</v>
      </c>
    </row>
    <row r="117" spans="1:12" x14ac:dyDescent="0.15">
      <c r="A117" s="13" t="s">
        <v>267</v>
      </c>
      <c r="B117" s="10">
        <v>2663</v>
      </c>
      <c r="C117" s="10">
        <v>742</v>
      </c>
      <c r="D117" s="10">
        <v>980</v>
      </c>
      <c r="E117" s="10">
        <v>2695</v>
      </c>
      <c r="F117" s="10">
        <v>454</v>
      </c>
      <c r="G117" s="10">
        <v>720</v>
      </c>
      <c r="H117" s="10">
        <v>749</v>
      </c>
      <c r="I117" s="10">
        <v>789</v>
      </c>
      <c r="J117" s="10">
        <v>1676</v>
      </c>
      <c r="K117" s="10">
        <v>600</v>
      </c>
      <c r="L117" s="10">
        <v>617</v>
      </c>
    </row>
    <row r="118" spans="1:12" x14ac:dyDescent="0.2">
      <c r="A118" s="8" t="s">
        <v>291</v>
      </c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</row>
    <row r="119" spans="1:12" x14ac:dyDescent="0.2">
      <c r="A119" s="12" t="s">
        <v>270</v>
      </c>
      <c r="B119" s="9">
        <v>245</v>
      </c>
      <c r="C119" s="9">
        <v>323</v>
      </c>
      <c r="D119" s="9">
        <v>71</v>
      </c>
      <c r="E119" s="9">
        <v>204</v>
      </c>
      <c r="F119" s="9">
        <v>1</v>
      </c>
      <c r="G119" s="9">
        <v>1</v>
      </c>
      <c r="H119" s="9">
        <v>25</v>
      </c>
      <c r="I119" s="9">
        <v>194</v>
      </c>
      <c r="J119" s="9">
        <v>377</v>
      </c>
      <c r="K119" s="9">
        <v>317</v>
      </c>
      <c r="L119" s="9">
        <v>510</v>
      </c>
    </row>
    <row r="120" spans="1:12" x14ac:dyDescent="0.2">
      <c r="A120" s="12" t="s">
        <v>269</v>
      </c>
      <c r="B120" s="9">
        <v>350</v>
      </c>
      <c r="C120" s="9">
        <v>1670</v>
      </c>
      <c r="D120" s="9">
        <v>1701</v>
      </c>
      <c r="E120" s="9">
        <v>1</v>
      </c>
      <c r="F120" s="9">
        <v>1671</v>
      </c>
      <c r="G120" s="9">
        <v>494</v>
      </c>
      <c r="H120" s="9">
        <v>278</v>
      </c>
      <c r="I120" s="9">
        <v>1</v>
      </c>
      <c r="J120" s="9">
        <v>22</v>
      </c>
      <c r="K120" s="9">
        <v>1708</v>
      </c>
      <c r="L120" s="9">
        <v>570</v>
      </c>
    </row>
    <row r="121" spans="1:12" x14ac:dyDescent="0.2">
      <c r="A121" s="12" t="s">
        <v>268</v>
      </c>
      <c r="B121" s="9">
        <v>307</v>
      </c>
      <c r="C121" s="9">
        <v>143</v>
      </c>
      <c r="D121" s="9">
        <v>1</v>
      </c>
      <c r="E121" s="9">
        <v>1760</v>
      </c>
      <c r="F121" s="9">
        <v>1</v>
      </c>
      <c r="G121" s="9">
        <v>1</v>
      </c>
      <c r="H121" s="9">
        <v>1</v>
      </c>
      <c r="I121" s="9">
        <v>1676</v>
      </c>
      <c r="J121" s="9">
        <v>1772</v>
      </c>
      <c r="K121" s="9">
        <v>111</v>
      </c>
      <c r="L121" s="9">
        <v>304</v>
      </c>
    </row>
    <row r="122" spans="1:12" x14ac:dyDescent="0.15">
      <c r="A122" s="13" t="s">
        <v>267</v>
      </c>
      <c r="B122" s="10">
        <v>1071</v>
      </c>
      <c r="C122" s="10">
        <v>201</v>
      </c>
      <c r="D122" s="10">
        <v>44</v>
      </c>
      <c r="E122" s="10">
        <v>1</v>
      </c>
      <c r="F122" s="10">
        <v>1</v>
      </c>
      <c r="G122" s="10">
        <v>1734</v>
      </c>
      <c r="H122" s="10">
        <v>1706</v>
      </c>
      <c r="I122" s="10">
        <v>10</v>
      </c>
      <c r="J122" s="10">
        <v>49</v>
      </c>
      <c r="K122" s="10">
        <v>421</v>
      </c>
      <c r="L122" s="10">
        <v>634</v>
      </c>
    </row>
    <row r="123" spans="1:12" x14ac:dyDescent="0.2">
      <c r="A123" s="8" t="s">
        <v>326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</row>
    <row r="124" spans="1:12" x14ac:dyDescent="0.2">
      <c r="A124" s="12" t="s">
        <v>270</v>
      </c>
      <c r="B124" s="9">
        <v>67</v>
      </c>
      <c r="C124" s="9">
        <v>2475</v>
      </c>
      <c r="D124" s="9">
        <v>1235</v>
      </c>
      <c r="E124" s="9">
        <v>499</v>
      </c>
      <c r="F124" s="9">
        <v>2477</v>
      </c>
      <c r="G124" s="9">
        <v>2149</v>
      </c>
      <c r="H124" s="9">
        <v>834</v>
      </c>
      <c r="I124" s="9">
        <v>994</v>
      </c>
      <c r="J124" s="9">
        <v>1373</v>
      </c>
      <c r="K124" s="9">
        <v>707</v>
      </c>
      <c r="L124" s="9">
        <v>492</v>
      </c>
    </row>
    <row r="125" spans="1:12" x14ac:dyDescent="0.2">
      <c r="A125" s="12" t="s">
        <v>269</v>
      </c>
      <c r="B125" s="9">
        <v>1</v>
      </c>
      <c r="C125" s="9">
        <v>274</v>
      </c>
      <c r="D125" s="9">
        <v>290</v>
      </c>
      <c r="E125" s="9">
        <v>48</v>
      </c>
      <c r="F125" s="9">
        <v>228</v>
      </c>
      <c r="G125" s="9">
        <v>952</v>
      </c>
      <c r="H125" s="9">
        <v>2458</v>
      </c>
      <c r="I125" s="9">
        <v>2384</v>
      </c>
      <c r="J125" s="9">
        <v>2741</v>
      </c>
      <c r="K125" s="9">
        <v>749</v>
      </c>
      <c r="L125" s="9">
        <v>1031</v>
      </c>
    </row>
    <row r="126" spans="1:12" x14ac:dyDescent="0.2">
      <c r="A126" s="12" t="s">
        <v>268</v>
      </c>
      <c r="B126" s="9">
        <v>1</v>
      </c>
      <c r="C126" s="9">
        <v>43</v>
      </c>
      <c r="D126" s="9">
        <v>427</v>
      </c>
      <c r="E126" s="9">
        <v>24</v>
      </c>
      <c r="F126" s="9">
        <v>146</v>
      </c>
      <c r="G126" s="9">
        <v>2468</v>
      </c>
      <c r="H126" s="9">
        <v>732</v>
      </c>
      <c r="I126" s="9">
        <v>1169</v>
      </c>
      <c r="J126" s="9">
        <v>2394</v>
      </c>
      <c r="K126" s="9">
        <v>801</v>
      </c>
      <c r="L126" s="9">
        <v>720</v>
      </c>
    </row>
    <row r="127" spans="1:12" x14ac:dyDescent="0.15">
      <c r="A127" s="13" t="s">
        <v>267</v>
      </c>
      <c r="B127" s="10">
        <v>2523</v>
      </c>
      <c r="C127" s="10">
        <v>522</v>
      </c>
      <c r="D127" s="10">
        <v>941</v>
      </c>
      <c r="E127" s="10">
        <v>2496</v>
      </c>
      <c r="F127" s="10">
        <v>539</v>
      </c>
      <c r="G127" s="10">
        <v>667</v>
      </c>
      <c r="H127" s="10">
        <v>588</v>
      </c>
      <c r="I127" s="10">
        <v>1107</v>
      </c>
      <c r="J127" s="10">
        <v>1867</v>
      </c>
      <c r="K127" s="10">
        <v>693</v>
      </c>
      <c r="L127" s="10">
        <v>691</v>
      </c>
    </row>
    <row r="128" spans="1:12" x14ac:dyDescent="0.2">
      <c r="A128" s="8" t="s">
        <v>292</v>
      </c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</row>
    <row r="129" spans="1:12" x14ac:dyDescent="0.2">
      <c r="A129" s="12" t="s">
        <v>270</v>
      </c>
      <c r="B129" s="9">
        <v>2785</v>
      </c>
      <c r="C129" s="9">
        <v>4542</v>
      </c>
      <c r="D129" s="9">
        <v>2052</v>
      </c>
      <c r="E129" s="9">
        <v>2398</v>
      </c>
      <c r="F129" s="9">
        <v>494</v>
      </c>
      <c r="G129" s="9">
        <v>1390</v>
      </c>
      <c r="H129" s="9">
        <v>874</v>
      </c>
      <c r="I129" s="9">
        <v>1922</v>
      </c>
      <c r="J129" s="9">
        <v>4229</v>
      </c>
      <c r="K129" s="9">
        <v>2218</v>
      </c>
      <c r="L129" s="9">
        <v>3434</v>
      </c>
    </row>
    <row r="130" spans="1:12" x14ac:dyDescent="0.2">
      <c r="A130" s="12" t="s">
        <v>269</v>
      </c>
      <c r="B130" s="9">
        <v>2716</v>
      </c>
      <c r="C130" s="9">
        <v>11473</v>
      </c>
      <c r="D130" s="9">
        <v>11609</v>
      </c>
      <c r="E130" s="9">
        <v>574</v>
      </c>
      <c r="F130" s="9">
        <v>11589</v>
      </c>
      <c r="G130" s="9">
        <v>3640</v>
      </c>
      <c r="H130" s="9">
        <v>2948</v>
      </c>
      <c r="I130" s="9">
        <v>219</v>
      </c>
      <c r="J130" s="9">
        <v>1371</v>
      </c>
      <c r="K130" s="9">
        <v>11487</v>
      </c>
      <c r="L130" s="9">
        <v>5079</v>
      </c>
    </row>
    <row r="131" spans="1:12" x14ac:dyDescent="0.2">
      <c r="A131" s="12" t="s">
        <v>268</v>
      </c>
      <c r="B131" s="9">
        <v>2070</v>
      </c>
      <c r="C131" s="9">
        <v>4471</v>
      </c>
      <c r="D131" s="9">
        <v>2244</v>
      </c>
      <c r="E131" s="9">
        <v>11487</v>
      </c>
      <c r="F131" s="9">
        <v>158</v>
      </c>
      <c r="G131" s="9">
        <v>549</v>
      </c>
      <c r="H131" s="9">
        <v>391</v>
      </c>
      <c r="I131" s="9">
        <v>11584</v>
      </c>
      <c r="J131" s="9">
        <v>11694</v>
      </c>
      <c r="K131" s="9">
        <v>1845</v>
      </c>
      <c r="L131" s="9">
        <v>3285</v>
      </c>
    </row>
    <row r="132" spans="1:12" x14ac:dyDescent="0.15">
      <c r="A132" s="13" t="s">
        <v>267</v>
      </c>
      <c r="B132" s="10">
        <v>7795</v>
      </c>
      <c r="C132" s="10">
        <v>3597</v>
      </c>
      <c r="D132" s="10">
        <v>1375</v>
      </c>
      <c r="E132" s="10">
        <v>405</v>
      </c>
      <c r="F132" s="10">
        <v>445</v>
      </c>
      <c r="G132" s="10">
        <v>11690</v>
      </c>
      <c r="H132" s="10">
        <v>11526</v>
      </c>
      <c r="I132" s="10">
        <v>183</v>
      </c>
      <c r="J132" s="10">
        <v>763</v>
      </c>
      <c r="K132" s="10">
        <v>3551</v>
      </c>
      <c r="L132" s="10">
        <v>4268</v>
      </c>
    </row>
    <row r="133" spans="1:12" x14ac:dyDescent="0.2">
      <c r="A133" s="8" t="s">
        <v>327</v>
      </c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</row>
    <row r="134" spans="1:12" x14ac:dyDescent="0.2">
      <c r="A134" s="12" t="s">
        <v>270</v>
      </c>
      <c r="B134" s="9">
        <v>79</v>
      </c>
      <c r="C134" s="9">
        <v>3812</v>
      </c>
      <c r="D134" s="9">
        <v>2337</v>
      </c>
      <c r="E134" s="9">
        <v>651</v>
      </c>
      <c r="F134" s="9">
        <v>3785</v>
      </c>
      <c r="G134" s="9">
        <v>2457</v>
      </c>
      <c r="H134" s="9">
        <v>665</v>
      </c>
      <c r="I134" s="9">
        <v>601</v>
      </c>
      <c r="J134" s="9">
        <v>1534</v>
      </c>
      <c r="K134" s="9">
        <v>2317</v>
      </c>
      <c r="L134" s="9">
        <v>466</v>
      </c>
    </row>
    <row r="135" spans="1:12" x14ac:dyDescent="0.2">
      <c r="A135" s="12" t="s">
        <v>269</v>
      </c>
      <c r="B135" s="9">
        <v>1</v>
      </c>
      <c r="C135" s="9">
        <v>454</v>
      </c>
      <c r="D135" s="9">
        <v>276</v>
      </c>
      <c r="E135" s="9">
        <v>180</v>
      </c>
      <c r="F135" s="9">
        <v>442</v>
      </c>
      <c r="G135" s="9">
        <v>849</v>
      </c>
      <c r="H135" s="9">
        <v>3663</v>
      </c>
      <c r="I135" s="9">
        <v>3780</v>
      </c>
      <c r="J135" s="9">
        <v>1780</v>
      </c>
      <c r="K135" s="9">
        <v>608</v>
      </c>
      <c r="L135" s="9">
        <v>2637</v>
      </c>
    </row>
    <row r="136" spans="1:12" x14ac:dyDescent="0.2">
      <c r="A136" s="12" t="s">
        <v>268</v>
      </c>
      <c r="B136" s="9">
        <v>1</v>
      </c>
      <c r="C136" s="9">
        <v>238</v>
      </c>
      <c r="D136" s="9">
        <v>648</v>
      </c>
      <c r="E136" s="9">
        <v>208</v>
      </c>
      <c r="F136" s="9">
        <v>336</v>
      </c>
      <c r="G136" s="9">
        <v>3877</v>
      </c>
      <c r="H136" s="9">
        <v>751</v>
      </c>
      <c r="I136" s="9">
        <v>1615</v>
      </c>
      <c r="J136" s="9">
        <v>3759</v>
      </c>
      <c r="K136" s="9">
        <v>1154</v>
      </c>
      <c r="L136" s="9">
        <v>717</v>
      </c>
    </row>
    <row r="137" spans="1:12" x14ac:dyDescent="0.15">
      <c r="A137" s="13" t="s">
        <v>267</v>
      </c>
      <c r="B137" s="10">
        <v>3802</v>
      </c>
      <c r="C137" s="10">
        <v>1089</v>
      </c>
      <c r="D137" s="10">
        <v>1338</v>
      </c>
      <c r="E137" s="10">
        <v>3744</v>
      </c>
      <c r="F137" s="10">
        <v>797</v>
      </c>
      <c r="G137" s="10">
        <v>1092</v>
      </c>
      <c r="H137" s="10">
        <v>999</v>
      </c>
      <c r="I137" s="10">
        <v>826</v>
      </c>
      <c r="J137" s="10">
        <v>1207</v>
      </c>
      <c r="K137" s="10">
        <v>525</v>
      </c>
      <c r="L137" s="10">
        <v>806</v>
      </c>
    </row>
    <row r="138" spans="1:12" x14ac:dyDescent="0.2">
      <c r="A138" s="8" t="s">
        <v>293</v>
      </c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</row>
    <row r="139" spans="1:12" x14ac:dyDescent="0.2">
      <c r="A139" s="9" t="s">
        <v>270</v>
      </c>
      <c r="B139" s="9">
        <v>1246</v>
      </c>
      <c r="C139" s="9">
        <v>1588</v>
      </c>
      <c r="D139" s="9">
        <v>558</v>
      </c>
      <c r="E139" s="9">
        <v>993</v>
      </c>
      <c r="F139" s="9">
        <v>125</v>
      </c>
      <c r="G139" s="9">
        <v>779</v>
      </c>
      <c r="H139" s="9">
        <v>583</v>
      </c>
      <c r="I139" s="9">
        <v>843</v>
      </c>
      <c r="J139" s="9">
        <v>1427</v>
      </c>
      <c r="K139" s="9">
        <v>1092</v>
      </c>
      <c r="L139" s="9">
        <v>1469</v>
      </c>
    </row>
    <row r="140" spans="1:12" x14ac:dyDescent="0.2">
      <c r="A140" s="9" t="s">
        <v>269</v>
      </c>
      <c r="B140" s="9">
        <v>1197</v>
      </c>
      <c r="C140" s="9">
        <v>5104</v>
      </c>
      <c r="D140" s="9">
        <v>5225</v>
      </c>
      <c r="E140" s="9">
        <v>264</v>
      </c>
      <c r="F140" s="9">
        <v>5113</v>
      </c>
      <c r="G140" s="9">
        <v>2569</v>
      </c>
      <c r="H140" s="9">
        <v>1944</v>
      </c>
      <c r="I140" s="9">
        <v>168</v>
      </c>
      <c r="J140" s="9">
        <v>805</v>
      </c>
      <c r="K140" s="9">
        <v>5150</v>
      </c>
      <c r="L140" s="9">
        <v>1851</v>
      </c>
    </row>
    <row r="141" spans="1:12" x14ac:dyDescent="0.2">
      <c r="A141" s="9" t="s">
        <v>268</v>
      </c>
      <c r="B141" s="9">
        <v>943</v>
      </c>
      <c r="C141" s="9">
        <v>1297</v>
      </c>
      <c r="D141" s="9">
        <v>526</v>
      </c>
      <c r="E141" s="9">
        <v>5188</v>
      </c>
      <c r="F141" s="9">
        <v>1</v>
      </c>
      <c r="G141" s="9">
        <v>317</v>
      </c>
      <c r="H141" s="9">
        <v>259</v>
      </c>
      <c r="I141" s="9">
        <v>5289</v>
      </c>
      <c r="J141" s="9">
        <v>5236</v>
      </c>
      <c r="K141" s="9">
        <v>924</v>
      </c>
      <c r="L141" s="9">
        <v>1335</v>
      </c>
    </row>
    <row r="142" spans="1:12" x14ac:dyDescent="0.2">
      <c r="A142" s="9" t="s">
        <v>267</v>
      </c>
      <c r="B142" s="9">
        <v>3239</v>
      </c>
      <c r="C142" s="9">
        <v>1060</v>
      </c>
      <c r="D142" s="9">
        <v>608</v>
      </c>
      <c r="E142" s="9">
        <v>168</v>
      </c>
      <c r="F142" s="9">
        <v>180</v>
      </c>
      <c r="G142" s="9">
        <v>5175</v>
      </c>
      <c r="H142" s="9">
        <v>5197</v>
      </c>
      <c r="I142" s="9">
        <v>108</v>
      </c>
      <c r="J142" s="9">
        <v>358</v>
      </c>
      <c r="K142" s="9">
        <v>1833</v>
      </c>
      <c r="L142" s="9">
        <v>2307</v>
      </c>
    </row>
    <row r="143" spans="1:12" x14ac:dyDescent="0.2">
      <c r="A143" s="8" t="s">
        <v>328</v>
      </c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</row>
    <row r="144" spans="1:12" x14ac:dyDescent="0.2">
      <c r="A144" s="9" t="s">
        <v>270</v>
      </c>
      <c r="B144" s="9">
        <v>87</v>
      </c>
      <c r="C144" s="9">
        <v>8158</v>
      </c>
      <c r="D144" s="9">
        <v>5653</v>
      </c>
      <c r="E144" s="9">
        <v>645</v>
      </c>
      <c r="F144" s="9">
        <v>8049</v>
      </c>
      <c r="G144" s="9">
        <v>2938</v>
      </c>
      <c r="H144" s="9">
        <v>669</v>
      </c>
      <c r="I144" s="9">
        <v>801</v>
      </c>
      <c r="J144" s="9">
        <v>1900</v>
      </c>
      <c r="K144" s="9">
        <v>5834</v>
      </c>
      <c r="L144" s="9">
        <v>846</v>
      </c>
    </row>
    <row r="145" spans="1:12" x14ac:dyDescent="0.2">
      <c r="A145" s="9" t="s">
        <v>269</v>
      </c>
      <c r="B145" s="9">
        <v>1</v>
      </c>
      <c r="C145" s="9">
        <v>1155</v>
      </c>
      <c r="D145" s="9">
        <v>489</v>
      </c>
      <c r="E145" s="9">
        <v>107</v>
      </c>
      <c r="F145" s="9">
        <v>559</v>
      </c>
      <c r="G145" s="9">
        <v>1071</v>
      </c>
      <c r="H145" s="9">
        <v>8337</v>
      </c>
      <c r="I145" s="9">
        <v>8128</v>
      </c>
      <c r="J145" s="9">
        <v>2828</v>
      </c>
      <c r="K145" s="9">
        <v>1459</v>
      </c>
      <c r="L145" s="9">
        <v>6543</v>
      </c>
    </row>
    <row r="146" spans="1:12" x14ac:dyDescent="0.2">
      <c r="A146" s="9" t="s">
        <v>268</v>
      </c>
      <c r="B146" s="9">
        <v>1</v>
      </c>
      <c r="C146" s="9">
        <v>411</v>
      </c>
      <c r="D146" s="9">
        <v>2061</v>
      </c>
      <c r="E146" s="9">
        <v>50</v>
      </c>
      <c r="F146" s="9">
        <v>525</v>
      </c>
      <c r="G146" s="9">
        <v>8219</v>
      </c>
      <c r="H146" s="9">
        <v>706</v>
      </c>
      <c r="I146" s="9">
        <v>1427</v>
      </c>
      <c r="J146" s="9">
        <v>8303</v>
      </c>
      <c r="K146" s="9">
        <v>2556</v>
      </c>
      <c r="L146" s="9">
        <v>1111</v>
      </c>
    </row>
    <row r="147" spans="1:12" x14ac:dyDescent="0.2">
      <c r="A147" s="9" t="s">
        <v>267</v>
      </c>
      <c r="B147" s="9">
        <v>8058</v>
      </c>
      <c r="C147" s="9">
        <v>1404</v>
      </c>
      <c r="D147" s="9">
        <v>2947</v>
      </c>
      <c r="E147" s="9">
        <v>8126</v>
      </c>
      <c r="F147" s="9">
        <v>1052</v>
      </c>
      <c r="G147" s="9">
        <v>1029</v>
      </c>
      <c r="H147" s="9">
        <v>694</v>
      </c>
      <c r="I147" s="9">
        <v>961</v>
      </c>
      <c r="J147" s="9">
        <v>1879</v>
      </c>
      <c r="K147" s="9">
        <v>1181</v>
      </c>
      <c r="L147" s="9">
        <v>1913</v>
      </c>
    </row>
    <row r="148" spans="1:12" x14ac:dyDescent="0.2">
      <c r="A148" s="8" t="s">
        <v>294</v>
      </c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</row>
    <row r="149" spans="1:12" x14ac:dyDescent="0.2">
      <c r="A149" s="9" t="s">
        <v>270</v>
      </c>
      <c r="B149" s="9">
        <v>971</v>
      </c>
      <c r="C149" s="9">
        <v>1400</v>
      </c>
      <c r="D149" s="9">
        <v>341</v>
      </c>
      <c r="E149" s="9">
        <v>621</v>
      </c>
      <c r="F149" s="9">
        <v>1</v>
      </c>
      <c r="G149" s="9">
        <v>297</v>
      </c>
      <c r="H149" s="9">
        <v>327</v>
      </c>
      <c r="I149" s="9">
        <v>567</v>
      </c>
      <c r="J149" s="9">
        <v>893</v>
      </c>
      <c r="K149" s="9">
        <v>828</v>
      </c>
      <c r="L149" s="9">
        <v>1191</v>
      </c>
    </row>
    <row r="150" spans="1:12" x14ac:dyDescent="0.2">
      <c r="A150" s="9" t="s">
        <v>269</v>
      </c>
      <c r="B150" s="9">
        <v>965</v>
      </c>
      <c r="C150" s="9">
        <v>4463</v>
      </c>
      <c r="D150" s="9">
        <v>4296</v>
      </c>
      <c r="E150" s="9">
        <v>304</v>
      </c>
      <c r="F150" s="9">
        <v>4317</v>
      </c>
      <c r="G150" s="9">
        <v>1893</v>
      </c>
      <c r="H150" s="9">
        <v>1280</v>
      </c>
      <c r="I150" s="9">
        <v>26</v>
      </c>
      <c r="J150" s="9">
        <v>372</v>
      </c>
      <c r="K150" s="9">
        <v>4369</v>
      </c>
      <c r="L150" s="9">
        <v>1246</v>
      </c>
    </row>
    <row r="151" spans="1:12" x14ac:dyDescent="0.2">
      <c r="A151" s="9" t="s">
        <v>268</v>
      </c>
      <c r="B151" s="9">
        <v>799</v>
      </c>
      <c r="C151" s="9">
        <v>1068</v>
      </c>
      <c r="D151" s="9">
        <v>270</v>
      </c>
      <c r="E151" s="9">
        <v>4417</v>
      </c>
      <c r="F151" s="9">
        <v>1</v>
      </c>
      <c r="G151" s="9">
        <v>1</v>
      </c>
      <c r="H151" s="9">
        <v>83</v>
      </c>
      <c r="I151" s="9">
        <v>4428</v>
      </c>
      <c r="J151" s="9">
        <v>4324</v>
      </c>
      <c r="K151" s="9">
        <v>623</v>
      </c>
      <c r="L151" s="9">
        <v>1037</v>
      </c>
    </row>
    <row r="152" spans="1:12" x14ac:dyDescent="0.2">
      <c r="A152" s="9" t="s">
        <v>267</v>
      </c>
      <c r="B152" s="9">
        <v>2765</v>
      </c>
      <c r="C152" s="9">
        <v>896</v>
      </c>
      <c r="D152" s="9">
        <v>344</v>
      </c>
      <c r="E152" s="9">
        <v>58</v>
      </c>
      <c r="F152" s="9">
        <v>87</v>
      </c>
      <c r="G152" s="9">
        <v>4312</v>
      </c>
      <c r="H152" s="9">
        <v>4352</v>
      </c>
      <c r="I152" s="9">
        <v>23</v>
      </c>
      <c r="J152" s="9">
        <v>153</v>
      </c>
      <c r="K152" s="9">
        <v>1458</v>
      </c>
      <c r="L152" s="9">
        <v>2127</v>
      </c>
    </row>
    <row r="153" spans="1:12" x14ac:dyDescent="0.2">
      <c r="A153" s="8" t="s">
        <v>329</v>
      </c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</row>
    <row r="154" spans="1:12" x14ac:dyDescent="0.2">
      <c r="A154" s="9" t="s">
        <v>270</v>
      </c>
      <c r="B154" s="9">
        <v>123</v>
      </c>
      <c r="C154" s="9">
        <v>14916</v>
      </c>
      <c r="D154" s="9">
        <v>10518</v>
      </c>
      <c r="E154" s="9">
        <v>997</v>
      </c>
      <c r="F154" s="9">
        <v>14882</v>
      </c>
      <c r="G154" s="9">
        <v>4265</v>
      </c>
      <c r="H154" s="9">
        <v>1018</v>
      </c>
      <c r="I154" s="9">
        <v>1052</v>
      </c>
      <c r="J154" s="9">
        <v>2374</v>
      </c>
      <c r="K154" s="9">
        <v>11210</v>
      </c>
      <c r="L154" s="9">
        <v>1488</v>
      </c>
    </row>
    <row r="155" spans="1:12" x14ac:dyDescent="0.2">
      <c r="A155" s="9" t="s">
        <v>269</v>
      </c>
      <c r="B155" s="9">
        <v>1</v>
      </c>
      <c r="C155" s="9">
        <v>1582</v>
      </c>
      <c r="D155" s="9">
        <v>809</v>
      </c>
      <c r="E155" s="9">
        <v>187</v>
      </c>
      <c r="F155" s="9">
        <v>926</v>
      </c>
      <c r="G155" s="9">
        <v>1177</v>
      </c>
      <c r="H155" s="9">
        <v>14959</v>
      </c>
      <c r="I155" s="9">
        <v>14717</v>
      </c>
      <c r="J155" s="9">
        <v>4129</v>
      </c>
      <c r="K155" s="9">
        <v>2293</v>
      </c>
      <c r="L155" s="9">
        <v>12328</v>
      </c>
    </row>
    <row r="156" spans="1:12" x14ac:dyDescent="0.2">
      <c r="A156" s="9" t="s">
        <v>268</v>
      </c>
      <c r="B156" s="9">
        <v>1</v>
      </c>
      <c r="C156" s="9">
        <v>629</v>
      </c>
      <c r="D156" s="9">
        <v>4056</v>
      </c>
      <c r="E156" s="9">
        <v>378</v>
      </c>
      <c r="F156" s="9">
        <v>1101</v>
      </c>
      <c r="G156" s="9">
        <v>14825</v>
      </c>
      <c r="H156" s="9">
        <v>1618</v>
      </c>
      <c r="I156" s="9">
        <v>1692</v>
      </c>
      <c r="J156" s="9">
        <v>14917</v>
      </c>
      <c r="K156" s="9">
        <v>5040</v>
      </c>
      <c r="L156" s="9">
        <v>1625</v>
      </c>
    </row>
    <row r="157" spans="1:12" x14ac:dyDescent="0.2">
      <c r="A157" s="9" t="s">
        <v>267</v>
      </c>
      <c r="B157" s="9">
        <v>14854</v>
      </c>
      <c r="C157" s="9">
        <v>2152</v>
      </c>
      <c r="D157" s="9">
        <v>5728</v>
      </c>
      <c r="E157" s="9">
        <v>14826</v>
      </c>
      <c r="F157" s="9">
        <v>1666</v>
      </c>
      <c r="G157" s="9">
        <v>1088</v>
      </c>
      <c r="H157" s="9">
        <v>890</v>
      </c>
      <c r="I157" s="9">
        <v>1189</v>
      </c>
      <c r="J157" s="9">
        <v>2515</v>
      </c>
      <c r="K157" s="9">
        <v>1964</v>
      </c>
      <c r="L157" s="9">
        <v>3875</v>
      </c>
    </row>
    <row r="158" spans="1:12" x14ac:dyDescent="0.2">
      <c r="A158" s="8" t="s">
        <v>295</v>
      </c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</row>
    <row r="159" spans="1:12" x14ac:dyDescent="0.2">
      <c r="A159" s="9" t="s">
        <v>270</v>
      </c>
      <c r="B159" s="9">
        <v>3952</v>
      </c>
      <c r="C159" s="9">
        <v>5305</v>
      </c>
      <c r="D159" s="9">
        <v>2484</v>
      </c>
      <c r="E159" s="9">
        <v>2296</v>
      </c>
      <c r="F159" s="9">
        <v>671</v>
      </c>
      <c r="G159" s="9">
        <v>2554</v>
      </c>
      <c r="H159" s="9">
        <v>1668</v>
      </c>
      <c r="I159" s="9">
        <v>2652</v>
      </c>
      <c r="J159" s="9">
        <v>4541</v>
      </c>
      <c r="K159" s="9">
        <v>3032</v>
      </c>
      <c r="L159" s="9">
        <v>5031</v>
      </c>
    </row>
    <row r="160" spans="1:12" x14ac:dyDescent="0.2">
      <c r="A160" s="9" t="s">
        <v>269</v>
      </c>
      <c r="B160" s="9">
        <v>3899</v>
      </c>
      <c r="C160" s="9">
        <v>15582</v>
      </c>
      <c r="D160" s="9">
        <v>15849</v>
      </c>
      <c r="E160" s="9">
        <v>583</v>
      </c>
      <c r="F160" s="9">
        <v>15676</v>
      </c>
      <c r="G160" s="9">
        <v>6997</v>
      </c>
      <c r="H160" s="9">
        <v>5658</v>
      </c>
      <c r="I160" s="9">
        <v>530</v>
      </c>
      <c r="J160" s="9">
        <v>2775</v>
      </c>
      <c r="K160" s="9">
        <v>15836</v>
      </c>
      <c r="L160" s="9">
        <v>6565</v>
      </c>
    </row>
    <row r="161" spans="1:12" x14ac:dyDescent="0.2">
      <c r="A161" s="9" t="s">
        <v>268</v>
      </c>
      <c r="B161" s="9">
        <v>2544</v>
      </c>
      <c r="C161" s="9">
        <v>4805</v>
      </c>
      <c r="D161" s="9">
        <v>1842</v>
      </c>
      <c r="E161" s="9">
        <v>15757</v>
      </c>
      <c r="F161" s="9">
        <v>258</v>
      </c>
      <c r="G161" s="9">
        <v>1420</v>
      </c>
      <c r="H161" s="9">
        <v>1233</v>
      </c>
      <c r="I161" s="9">
        <v>15806</v>
      </c>
      <c r="J161" s="9">
        <v>15592</v>
      </c>
      <c r="K161" s="9">
        <v>2690</v>
      </c>
      <c r="L161" s="9">
        <v>4155</v>
      </c>
    </row>
    <row r="162" spans="1:12" x14ac:dyDescent="0.2">
      <c r="A162" s="9" t="s">
        <v>267</v>
      </c>
      <c r="B162" s="9">
        <v>10785</v>
      </c>
      <c r="C162" s="9">
        <v>4152</v>
      </c>
      <c r="D162" s="9">
        <v>1717</v>
      </c>
      <c r="E162" s="9">
        <v>653</v>
      </c>
      <c r="F162" s="9">
        <v>776</v>
      </c>
      <c r="G162" s="9">
        <v>15810</v>
      </c>
      <c r="H162" s="9">
        <v>15648</v>
      </c>
      <c r="I162" s="9">
        <v>429</v>
      </c>
      <c r="J162" s="9">
        <v>1085</v>
      </c>
      <c r="K162" s="9">
        <v>4749</v>
      </c>
      <c r="L162" s="9">
        <v>6604</v>
      </c>
    </row>
    <row r="163" spans="1:12" x14ac:dyDescent="0.2">
      <c r="A163" s="8" t="s">
        <v>330</v>
      </c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</row>
    <row r="164" spans="1:12" x14ac:dyDescent="0.2">
      <c r="A164" s="9" t="s">
        <v>270</v>
      </c>
      <c r="B164" s="9">
        <v>198</v>
      </c>
      <c r="C164" s="9">
        <v>10734</v>
      </c>
      <c r="D164" s="9">
        <v>7054</v>
      </c>
      <c r="E164" s="9">
        <v>743</v>
      </c>
      <c r="F164" s="9">
        <v>10518</v>
      </c>
      <c r="G164" s="9">
        <v>3996</v>
      </c>
      <c r="H164" s="9">
        <v>910</v>
      </c>
      <c r="I164" s="9">
        <v>946</v>
      </c>
      <c r="J164" s="9">
        <v>2427</v>
      </c>
      <c r="K164" s="9">
        <v>7417</v>
      </c>
      <c r="L164" s="9">
        <v>1208</v>
      </c>
    </row>
    <row r="165" spans="1:12" x14ac:dyDescent="0.2">
      <c r="A165" s="9" t="s">
        <v>269</v>
      </c>
      <c r="B165" s="9">
        <v>1</v>
      </c>
      <c r="C165" s="9">
        <v>1464</v>
      </c>
      <c r="D165" s="9">
        <v>581</v>
      </c>
      <c r="E165" s="9">
        <v>125</v>
      </c>
      <c r="F165" s="9">
        <v>955</v>
      </c>
      <c r="G165" s="9">
        <v>1080</v>
      </c>
      <c r="H165" s="9">
        <v>10412</v>
      </c>
      <c r="I165" s="9">
        <v>10754</v>
      </c>
      <c r="J165" s="9">
        <v>2952</v>
      </c>
      <c r="K165" s="9">
        <v>1568</v>
      </c>
      <c r="L165" s="9">
        <v>8152</v>
      </c>
    </row>
    <row r="166" spans="1:12" x14ac:dyDescent="0.2">
      <c r="A166" s="9" t="s">
        <v>268</v>
      </c>
      <c r="B166" s="9">
        <v>1</v>
      </c>
      <c r="C166" s="9">
        <v>623</v>
      </c>
      <c r="D166" s="9">
        <v>2776</v>
      </c>
      <c r="E166" s="9">
        <v>256</v>
      </c>
      <c r="F166" s="9">
        <v>1179</v>
      </c>
      <c r="G166" s="9">
        <v>10657</v>
      </c>
      <c r="H166" s="9">
        <v>1421</v>
      </c>
      <c r="I166" s="9">
        <v>2249</v>
      </c>
      <c r="J166" s="9">
        <v>10581</v>
      </c>
      <c r="K166" s="9">
        <v>3540</v>
      </c>
      <c r="L166" s="9">
        <v>1670</v>
      </c>
    </row>
    <row r="167" spans="1:12" x14ac:dyDescent="0.2">
      <c r="A167" s="9" t="s">
        <v>267</v>
      </c>
      <c r="B167" s="9">
        <v>10466</v>
      </c>
      <c r="C167" s="9">
        <v>1890</v>
      </c>
      <c r="D167" s="9">
        <v>3941</v>
      </c>
      <c r="E167" s="9">
        <v>10305</v>
      </c>
      <c r="F167" s="9">
        <v>1367</v>
      </c>
      <c r="G167" s="9">
        <v>1459</v>
      </c>
      <c r="H167" s="9">
        <v>1132</v>
      </c>
      <c r="I167" s="9">
        <v>980</v>
      </c>
      <c r="J167" s="9">
        <v>2111</v>
      </c>
      <c r="K167" s="9">
        <v>1582</v>
      </c>
      <c r="L167" s="9">
        <v>2852</v>
      </c>
    </row>
    <row r="168" spans="1:12" x14ac:dyDescent="0.2">
      <c r="A168" s="8" t="s">
        <v>296</v>
      </c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</row>
    <row r="169" spans="1:12" x14ac:dyDescent="0.2">
      <c r="A169" s="9" t="s">
        <v>270</v>
      </c>
      <c r="B169" s="9">
        <v>539</v>
      </c>
      <c r="C169" s="9">
        <v>1063</v>
      </c>
      <c r="D169" s="9">
        <v>418</v>
      </c>
      <c r="E169" s="9">
        <v>597</v>
      </c>
      <c r="F169" s="9">
        <v>1</v>
      </c>
      <c r="G169" s="9">
        <v>290</v>
      </c>
      <c r="H169" s="9">
        <v>149</v>
      </c>
      <c r="I169" s="9">
        <v>418</v>
      </c>
      <c r="J169" s="9">
        <v>722</v>
      </c>
      <c r="K169" s="9">
        <v>560</v>
      </c>
      <c r="L169" s="9">
        <v>878</v>
      </c>
    </row>
    <row r="170" spans="1:12" x14ac:dyDescent="0.2">
      <c r="A170" s="9" t="s">
        <v>269</v>
      </c>
      <c r="B170" s="9">
        <v>669</v>
      </c>
      <c r="C170" s="9">
        <v>3167</v>
      </c>
      <c r="D170" s="9">
        <v>3162</v>
      </c>
      <c r="E170" s="9">
        <v>378</v>
      </c>
      <c r="F170" s="9">
        <v>3150</v>
      </c>
      <c r="G170" s="9">
        <v>1084</v>
      </c>
      <c r="H170" s="9">
        <v>760</v>
      </c>
      <c r="I170" s="9">
        <v>15</v>
      </c>
      <c r="J170" s="9">
        <v>328</v>
      </c>
      <c r="K170" s="9">
        <v>3215</v>
      </c>
      <c r="L170" s="9">
        <v>1006</v>
      </c>
    </row>
    <row r="171" spans="1:12" x14ac:dyDescent="0.2">
      <c r="A171" s="9" t="s">
        <v>268</v>
      </c>
      <c r="B171" s="9">
        <v>583</v>
      </c>
      <c r="C171" s="9">
        <v>798</v>
      </c>
      <c r="D171" s="9">
        <v>225</v>
      </c>
      <c r="E171" s="9">
        <v>3164</v>
      </c>
      <c r="F171" s="9">
        <v>1</v>
      </c>
      <c r="G171" s="9">
        <v>1</v>
      </c>
      <c r="H171" s="9">
        <v>1</v>
      </c>
      <c r="I171" s="9">
        <v>3154</v>
      </c>
      <c r="J171" s="9">
        <v>3135</v>
      </c>
      <c r="K171" s="9">
        <v>427</v>
      </c>
      <c r="L171" s="9">
        <v>841</v>
      </c>
    </row>
    <row r="172" spans="1:12" x14ac:dyDescent="0.2">
      <c r="A172" s="9" t="s">
        <v>267</v>
      </c>
      <c r="B172" s="9">
        <v>2037</v>
      </c>
      <c r="C172" s="9">
        <v>726</v>
      </c>
      <c r="D172" s="9">
        <v>337</v>
      </c>
      <c r="E172" s="9">
        <v>152</v>
      </c>
      <c r="F172" s="9">
        <v>48</v>
      </c>
      <c r="G172" s="9">
        <v>3181</v>
      </c>
      <c r="H172" s="9">
        <v>3146</v>
      </c>
      <c r="I172" s="9">
        <v>49</v>
      </c>
      <c r="J172" s="9">
        <v>170</v>
      </c>
      <c r="K172" s="9">
        <v>934</v>
      </c>
      <c r="L172" s="9">
        <v>1272</v>
      </c>
    </row>
    <row r="173" spans="1:12" x14ac:dyDescent="0.2">
      <c r="A173" s="8" t="s">
        <v>331</v>
      </c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</row>
    <row r="174" spans="1:12" x14ac:dyDescent="0.2">
      <c r="A174" s="9" t="s">
        <v>270</v>
      </c>
      <c r="B174" s="9">
        <v>15</v>
      </c>
      <c r="C174" s="9">
        <v>4886</v>
      </c>
      <c r="D174" s="9">
        <v>3172</v>
      </c>
      <c r="E174" s="9">
        <v>525</v>
      </c>
      <c r="F174" s="9">
        <v>4818</v>
      </c>
      <c r="G174" s="9">
        <v>2165</v>
      </c>
      <c r="H174" s="9">
        <v>615</v>
      </c>
      <c r="I174" s="9">
        <v>676</v>
      </c>
      <c r="J174" s="9">
        <v>1250</v>
      </c>
      <c r="K174" s="9">
        <v>3263</v>
      </c>
      <c r="L174" s="9">
        <v>485</v>
      </c>
    </row>
    <row r="175" spans="1:12" x14ac:dyDescent="0.2">
      <c r="A175" s="9" t="s">
        <v>269</v>
      </c>
      <c r="B175" s="9">
        <v>1</v>
      </c>
      <c r="C175" s="9">
        <v>472</v>
      </c>
      <c r="D175" s="9">
        <v>375</v>
      </c>
      <c r="E175" s="9">
        <v>1</v>
      </c>
      <c r="F175" s="9">
        <v>336</v>
      </c>
      <c r="G175" s="9">
        <v>846</v>
      </c>
      <c r="H175" s="9">
        <v>4856</v>
      </c>
      <c r="I175" s="9">
        <v>4909</v>
      </c>
      <c r="J175" s="9">
        <v>1973</v>
      </c>
      <c r="K175" s="9">
        <v>805</v>
      </c>
      <c r="L175" s="9">
        <v>3748</v>
      </c>
    </row>
    <row r="176" spans="1:12" x14ac:dyDescent="0.2">
      <c r="A176" s="9" t="s">
        <v>268</v>
      </c>
      <c r="B176" s="9">
        <v>1</v>
      </c>
      <c r="C176" s="9">
        <v>165</v>
      </c>
      <c r="D176" s="9">
        <v>935</v>
      </c>
      <c r="E176" s="9">
        <v>217</v>
      </c>
      <c r="F176" s="9">
        <v>228</v>
      </c>
      <c r="G176" s="9">
        <v>4937</v>
      </c>
      <c r="H176" s="9">
        <v>730</v>
      </c>
      <c r="I176" s="9">
        <v>1087</v>
      </c>
      <c r="J176" s="9">
        <v>4747</v>
      </c>
      <c r="K176" s="9">
        <v>1471</v>
      </c>
      <c r="L176" s="9">
        <v>743</v>
      </c>
    </row>
    <row r="177" spans="1:12" x14ac:dyDescent="0.2">
      <c r="A177" s="9" t="s">
        <v>267</v>
      </c>
      <c r="B177" s="9">
        <v>4752</v>
      </c>
      <c r="C177" s="9">
        <v>847</v>
      </c>
      <c r="D177" s="9">
        <v>1640</v>
      </c>
      <c r="E177" s="9">
        <v>4880</v>
      </c>
      <c r="F177" s="9">
        <v>541</v>
      </c>
      <c r="G177" s="9">
        <v>742</v>
      </c>
      <c r="H177" s="9">
        <v>506</v>
      </c>
      <c r="I177" s="9">
        <v>657</v>
      </c>
      <c r="J177" s="9">
        <v>1562</v>
      </c>
      <c r="K177" s="9">
        <v>686</v>
      </c>
      <c r="L177" s="9">
        <v>1071</v>
      </c>
    </row>
    <row r="178" spans="1:12" x14ac:dyDescent="0.2">
      <c r="A178" s="8" t="s">
        <v>297</v>
      </c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</row>
    <row r="179" spans="1:12" x14ac:dyDescent="0.2">
      <c r="A179" s="9" t="s">
        <v>270</v>
      </c>
      <c r="B179" s="9">
        <v>603</v>
      </c>
      <c r="C179" s="9">
        <v>672</v>
      </c>
      <c r="D179" s="9">
        <v>111</v>
      </c>
      <c r="E179" s="9">
        <v>277</v>
      </c>
      <c r="F179" s="9">
        <v>1</v>
      </c>
      <c r="G179" s="9">
        <v>99</v>
      </c>
      <c r="H179" s="9">
        <v>27</v>
      </c>
      <c r="I179" s="9">
        <v>175</v>
      </c>
      <c r="J179" s="9">
        <v>265</v>
      </c>
      <c r="K179" s="9">
        <v>401</v>
      </c>
      <c r="L179" s="9">
        <v>709</v>
      </c>
    </row>
    <row r="180" spans="1:12" x14ac:dyDescent="0.2">
      <c r="A180" s="9" t="s">
        <v>269</v>
      </c>
      <c r="B180" s="9">
        <v>497</v>
      </c>
      <c r="C180" s="9">
        <v>2496</v>
      </c>
      <c r="D180" s="9">
        <v>2511</v>
      </c>
      <c r="E180" s="9">
        <v>7</v>
      </c>
      <c r="F180" s="9">
        <v>2459</v>
      </c>
      <c r="G180" s="9">
        <v>649</v>
      </c>
      <c r="H180" s="9">
        <v>341</v>
      </c>
      <c r="I180" s="9">
        <v>1</v>
      </c>
      <c r="J180" s="9">
        <v>88</v>
      </c>
      <c r="K180" s="9">
        <v>2468</v>
      </c>
      <c r="L180" s="9">
        <v>367</v>
      </c>
    </row>
    <row r="181" spans="1:12" x14ac:dyDescent="0.2">
      <c r="A181" s="9" t="s">
        <v>268</v>
      </c>
      <c r="B181" s="9">
        <v>523</v>
      </c>
      <c r="C181" s="9">
        <v>441</v>
      </c>
      <c r="D181" s="9">
        <v>1</v>
      </c>
      <c r="E181" s="9">
        <v>2512</v>
      </c>
      <c r="F181" s="9">
        <v>1</v>
      </c>
      <c r="G181" s="9">
        <v>1</v>
      </c>
      <c r="H181" s="9">
        <v>1</v>
      </c>
      <c r="I181" s="9">
        <v>2467</v>
      </c>
      <c r="J181" s="9">
        <v>2537</v>
      </c>
      <c r="K181" s="9">
        <v>146</v>
      </c>
      <c r="L181" s="9">
        <v>579</v>
      </c>
    </row>
    <row r="182" spans="1:12" x14ac:dyDescent="0.2">
      <c r="A182" s="9" t="s">
        <v>267</v>
      </c>
      <c r="B182" s="9">
        <v>1340</v>
      </c>
      <c r="C182" s="9">
        <v>491</v>
      </c>
      <c r="D182" s="9">
        <v>184</v>
      </c>
      <c r="E182" s="9">
        <v>47</v>
      </c>
      <c r="F182" s="9">
        <v>29</v>
      </c>
      <c r="G182" s="9">
        <v>2454</v>
      </c>
      <c r="H182" s="9">
        <v>2484</v>
      </c>
      <c r="I182" s="9">
        <v>1</v>
      </c>
      <c r="J182" s="9">
        <v>1</v>
      </c>
      <c r="K182" s="9">
        <v>812</v>
      </c>
      <c r="L182" s="9">
        <v>1361</v>
      </c>
    </row>
    <row r="183" spans="1:12" x14ac:dyDescent="0.2">
      <c r="A183" s="8" t="s">
        <v>332</v>
      </c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</row>
    <row r="184" spans="1:12" x14ac:dyDescent="0.2">
      <c r="A184" s="9" t="s">
        <v>270</v>
      </c>
      <c r="B184" s="9">
        <v>112</v>
      </c>
      <c r="C184" s="9">
        <v>4784</v>
      </c>
      <c r="D184" s="9">
        <v>2971</v>
      </c>
      <c r="E184" s="9">
        <v>484</v>
      </c>
      <c r="F184" s="9">
        <v>4822</v>
      </c>
      <c r="G184" s="9">
        <v>2768</v>
      </c>
      <c r="H184" s="9">
        <v>854</v>
      </c>
      <c r="I184" s="9">
        <v>1023</v>
      </c>
      <c r="J184" s="9">
        <v>1985</v>
      </c>
      <c r="K184" s="9">
        <v>2365</v>
      </c>
      <c r="L184" s="9">
        <v>741</v>
      </c>
    </row>
    <row r="185" spans="1:12" x14ac:dyDescent="0.2">
      <c r="A185" s="9" t="s">
        <v>269</v>
      </c>
      <c r="B185" s="9">
        <v>1</v>
      </c>
      <c r="C185" s="9">
        <v>625</v>
      </c>
      <c r="D185" s="9">
        <v>409</v>
      </c>
      <c r="E185" s="9">
        <v>59</v>
      </c>
      <c r="F185" s="9">
        <v>433</v>
      </c>
      <c r="G185" s="9">
        <v>1044</v>
      </c>
      <c r="H185" s="9">
        <v>4796</v>
      </c>
      <c r="I185" s="9">
        <v>4871</v>
      </c>
      <c r="J185" s="9">
        <v>3188</v>
      </c>
      <c r="K185" s="9">
        <v>1230</v>
      </c>
      <c r="L185" s="9">
        <v>2925</v>
      </c>
    </row>
    <row r="186" spans="1:12" x14ac:dyDescent="0.2">
      <c r="A186" s="9" t="s">
        <v>268</v>
      </c>
      <c r="B186" s="9">
        <v>1</v>
      </c>
      <c r="C186" s="9">
        <v>184</v>
      </c>
      <c r="D186" s="9">
        <v>993</v>
      </c>
      <c r="E186" s="9">
        <v>29</v>
      </c>
      <c r="F186" s="9">
        <v>246</v>
      </c>
      <c r="G186" s="9">
        <v>4874</v>
      </c>
      <c r="H186" s="9">
        <v>1036</v>
      </c>
      <c r="I186" s="9">
        <v>1392</v>
      </c>
      <c r="J186" s="9">
        <v>4819</v>
      </c>
      <c r="K186" s="9">
        <v>1541</v>
      </c>
      <c r="L186" s="9">
        <v>1240</v>
      </c>
    </row>
    <row r="187" spans="1:12" x14ac:dyDescent="0.2">
      <c r="A187" s="9" t="s">
        <v>267</v>
      </c>
      <c r="B187" s="9">
        <v>4774</v>
      </c>
      <c r="C187" s="9">
        <v>932</v>
      </c>
      <c r="D187" s="9">
        <v>1745</v>
      </c>
      <c r="E187" s="9">
        <v>4752</v>
      </c>
      <c r="F187" s="9">
        <v>810</v>
      </c>
      <c r="G187" s="9">
        <v>653</v>
      </c>
      <c r="H187" s="9">
        <v>628</v>
      </c>
      <c r="I187" s="9">
        <v>1258</v>
      </c>
      <c r="J187" s="9">
        <v>2453</v>
      </c>
      <c r="K187" s="9">
        <v>1252</v>
      </c>
      <c r="L187" s="9">
        <v>1255</v>
      </c>
    </row>
    <row r="188" spans="1:12" x14ac:dyDescent="0.2">
      <c r="A188" s="8" t="s">
        <v>298</v>
      </c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</row>
    <row r="189" spans="1:12" x14ac:dyDescent="0.2">
      <c r="A189" s="9" t="s">
        <v>270</v>
      </c>
      <c r="B189" s="9">
        <v>1492</v>
      </c>
      <c r="C189" s="9">
        <v>1526</v>
      </c>
      <c r="D189" s="9">
        <v>435</v>
      </c>
      <c r="E189" s="9">
        <v>764</v>
      </c>
      <c r="F189" s="9">
        <v>1</v>
      </c>
      <c r="G189" s="9">
        <v>404</v>
      </c>
      <c r="H189" s="9">
        <v>299</v>
      </c>
      <c r="I189" s="9">
        <v>481</v>
      </c>
      <c r="J189" s="9">
        <v>784</v>
      </c>
      <c r="K189" s="9">
        <v>778</v>
      </c>
      <c r="L189" s="9">
        <v>1184</v>
      </c>
    </row>
    <row r="190" spans="1:12" x14ac:dyDescent="0.2">
      <c r="A190" s="9" t="s">
        <v>269</v>
      </c>
      <c r="B190" s="9">
        <v>1033</v>
      </c>
      <c r="C190" s="9">
        <v>4374</v>
      </c>
      <c r="D190" s="9">
        <v>4462</v>
      </c>
      <c r="E190" s="9">
        <v>395</v>
      </c>
      <c r="F190" s="9">
        <v>4475</v>
      </c>
      <c r="G190" s="9">
        <v>1355</v>
      </c>
      <c r="H190" s="9">
        <v>902</v>
      </c>
      <c r="I190" s="9">
        <v>1</v>
      </c>
      <c r="J190" s="9">
        <v>401</v>
      </c>
      <c r="K190" s="9">
        <v>4454</v>
      </c>
      <c r="L190" s="9">
        <v>1177</v>
      </c>
    </row>
    <row r="191" spans="1:12" x14ac:dyDescent="0.2">
      <c r="A191" s="9" t="s">
        <v>268</v>
      </c>
      <c r="B191" s="9">
        <v>929</v>
      </c>
      <c r="C191" s="9">
        <v>1003</v>
      </c>
      <c r="D191" s="9">
        <v>370</v>
      </c>
      <c r="E191" s="9">
        <v>4399</v>
      </c>
      <c r="F191" s="9">
        <v>1</v>
      </c>
      <c r="G191" s="9">
        <v>1</v>
      </c>
      <c r="H191" s="9">
        <v>32</v>
      </c>
      <c r="I191" s="9">
        <v>4467</v>
      </c>
      <c r="J191" s="9">
        <v>4437</v>
      </c>
      <c r="K191" s="9">
        <v>562</v>
      </c>
      <c r="L191" s="9">
        <v>996</v>
      </c>
    </row>
    <row r="192" spans="1:12" x14ac:dyDescent="0.2">
      <c r="A192" s="9" t="s">
        <v>267</v>
      </c>
      <c r="B192" s="9">
        <v>2291</v>
      </c>
      <c r="C192" s="9">
        <v>1112</v>
      </c>
      <c r="D192" s="9">
        <v>397</v>
      </c>
      <c r="E192" s="9">
        <v>118</v>
      </c>
      <c r="F192" s="9">
        <v>18</v>
      </c>
      <c r="G192" s="9">
        <v>4486</v>
      </c>
      <c r="H192" s="9">
        <v>4458</v>
      </c>
      <c r="I192" s="9">
        <v>115</v>
      </c>
      <c r="J192" s="9">
        <v>180</v>
      </c>
      <c r="K192" s="9">
        <v>1362</v>
      </c>
      <c r="L192" s="9">
        <v>2458</v>
      </c>
    </row>
    <row r="193" spans="1:12" x14ac:dyDescent="0.2">
      <c r="A193" s="8" t="s">
        <v>333</v>
      </c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</row>
    <row r="194" spans="1:12" x14ac:dyDescent="0.2">
      <c r="A194" s="9" t="s">
        <v>270</v>
      </c>
      <c r="B194" s="9">
        <v>146</v>
      </c>
      <c r="C194" s="9">
        <v>10467</v>
      </c>
      <c r="D194" s="9">
        <v>7476</v>
      </c>
      <c r="E194" s="9">
        <v>763</v>
      </c>
      <c r="F194" s="9">
        <v>10413</v>
      </c>
      <c r="G194" s="9">
        <v>3378</v>
      </c>
      <c r="H194" s="9">
        <v>1030</v>
      </c>
      <c r="I194" s="9">
        <v>929</v>
      </c>
      <c r="J194" s="9">
        <v>2525</v>
      </c>
      <c r="K194" s="9">
        <v>8249</v>
      </c>
      <c r="L194" s="9">
        <v>946</v>
      </c>
    </row>
    <row r="195" spans="1:12" x14ac:dyDescent="0.2">
      <c r="A195" s="9" t="s">
        <v>269</v>
      </c>
      <c r="B195" s="9">
        <v>1</v>
      </c>
      <c r="C195" s="9">
        <v>1263</v>
      </c>
      <c r="D195" s="9">
        <v>581</v>
      </c>
      <c r="E195" s="9">
        <v>54</v>
      </c>
      <c r="F195" s="9">
        <v>637</v>
      </c>
      <c r="G195" s="9">
        <v>1120</v>
      </c>
      <c r="H195" s="9">
        <v>10578</v>
      </c>
      <c r="I195" s="9">
        <v>10551</v>
      </c>
      <c r="J195" s="9">
        <v>2976</v>
      </c>
      <c r="K195" s="9">
        <v>1388</v>
      </c>
      <c r="L195" s="9">
        <v>8975</v>
      </c>
    </row>
    <row r="196" spans="1:12" x14ac:dyDescent="0.2">
      <c r="A196" s="9" t="s">
        <v>268</v>
      </c>
      <c r="B196" s="9">
        <v>1</v>
      </c>
      <c r="C196" s="9">
        <v>401</v>
      </c>
      <c r="D196" s="9">
        <v>2500</v>
      </c>
      <c r="E196" s="9">
        <v>324</v>
      </c>
      <c r="F196" s="9">
        <v>460</v>
      </c>
      <c r="G196" s="9">
        <v>10478</v>
      </c>
      <c r="H196" s="9">
        <v>1250</v>
      </c>
      <c r="I196" s="9">
        <v>1972</v>
      </c>
      <c r="J196" s="9">
        <v>10609</v>
      </c>
      <c r="K196" s="9">
        <v>3146</v>
      </c>
      <c r="L196" s="9">
        <v>1099</v>
      </c>
    </row>
    <row r="197" spans="1:12" x14ac:dyDescent="0.2">
      <c r="A197" s="9" t="s">
        <v>267</v>
      </c>
      <c r="B197" s="9">
        <v>10260</v>
      </c>
      <c r="C197" s="9">
        <v>1830</v>
      </c>
      <c r="D197" s="9">
        <v>3867</v>
      </c>
      <c r="E197" s="9">
        <v>10459</v>
      </c>
      <c r="F197" s="9">
        <v>1389</v>
      </c>
      <c r="G197" s="9">
        <v>991</v>
      </c>
      <c r="H197" s="9">
        <v>799</v>
      </c>
      <c r="I197" s="9">
        <v>930</v>
      </c>
      <c r="J197" s="9">
        <v>1983</v>
      </c>
      <c r="K197" s="9">
        <v>1181</v>
      </c>
      <c r="L197" s="9">
        <v>2380</v>
      </c>
    </row>
    <row r="198" spans="1:12" x14ac:dyDescent="0.2">
      <c r="A198" s="8" t="s">
        <v>299</v>
      </c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</row>
    <row r="199" spans="1:12" x14ac:dyDescent="0.2">
      <c r="A199" s="9" t="s">
        <v>270</v>
      </c>
      <c r="B199" s="9">
        <v>1491</v>
      </c>
      <c r="C199" s="9">
        <v>1991</v>
      </c>
      <c r="D199" s="9">
        <v>718</v>
      </c>
      <c r="E199" s="9">
        <v>1084</v>
      </c>
      <c r="F199" s="9">
        <v>91</v>
      </c>
      <c r="G199" s="9">
        <v>700</v>
      </c>
      <c r="H199" s="9">
        <v>526</v>
      </c>
      <c r="I199" s="9">
        <v>837</v>
      </c>
      <c r="J199" s="9">
        <v>1542</v>
      </c>
      <c r="K199" s="9">
        <v>1255</v>
      </c>
      <c r="L199" s="9">
        <v>1670</v>
      </c>
    </row>
    <row r="200" spans="1:12" x14ac:dyDescent="0.2">
      <c r="A200" s="9" t="s">
        <v>269</v>
      </c>
      <c r="B200" s="9">
        <v>1196</v>
      </c>
      <c r="C200" s="9">
        <v>5758</v>
      </c>
      <c r="D200" s="9">
        <v>5802</v>
      </c>
      <c r="E200" s="9">
        <v>253</v>
      </c>
      <c r="F200" s="9">
        <v>5809</v>
      </c>
      <c r="G200" s="9">
        <v>2148</v>
      </c>
      <c r="H200" s="9">
        <v>2010</v>
      </c>
      <c r="I200" s="9">
        <v>28</v>
      </c>
      <c r="J200" s="9">
        <v>783</v>
      </c>
      <c r="K200" s="9">
        <v>5868</v>
      </c>
      <c r="L200" s="9">
        <v>2033</v>
      </c>
    </row>
    <row r="201" spans="1:12" x14ac:dyDescent="0.2">
      <c r="A201" s="9" t="s">
        <v>268</v>
      </c>
      <c r="B201" s="9">
        <v>1121</v>
      </c>
      <c r="C201" s="9">
        <v>1601</v>
      </c>
      <c r="D201" s="9">
        <v>595</v>
      </c>
      <c r="E201" s="9">
        <v>5807</v>
      </c>
      <c r="F201" s="9">
        <v>1</v>
      </c>
      <c r="G201" s="9">
        <v>152</v>
      </c>
      <c r="H201" s="9">
        <v>110</v>
      </c>
      <c r="I201" s="9">
        <v>5791</v>
      </c>
      <c r="J201" s="9">
        <v>5881</v>
      </c>
      <c r="K201" s="9">
        <v>972</v>
      </c>
      <c r="L201" s="9">
        <v>1468</v>
      </c>
    </row>
    <row r="202" spans="1:12" x14ac:dyDescent="0.2">
      <c r="A202" s="9" t="s">
        <v>267</v>
      </c>
      <c r="B202" s="9">
        <v>3765</v>
      </c>
      <c r="C202" s="9">
        <v>1473</v>
      </c>
      <c r="D202" s="9">
        <v>654</v>
      </c>
      <c r="E202" s="9">
        <v>179</v>
      </c>
      <c r="F202" s="9">
        <v>166</v>
      </c>
      <c r="G202" s="9">
        <v>5809</v>
      </c>
      <c r="H202" s="9">
        <v>5773</v>
      </c>
      <c r="I202" s="9">
        <v>131</v>
      </c>
      <c r="J202" s="9">
        <v>332</v>
      </c>
      <c r="K202" s="9">
        <v>2025</v>
      </c>
      <c r="L202" s="9">
        <v>2637</v>
      </c>
    </row>
    <row r="203" spans="1:12" x14ac:dyDescent="0.2">
      <c r="A203" s="8" t="s">
        <v>334</v>
      </c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</row>
    <row r="204" spans="1:12" x14ac:dyDescent="0.2">
      <c r="A204" s="9" t="s">
        <v>270</v>
      </c>
      <c r="B204" s="9">
        <v>102</v>
      </c>
      <c r="C204" s="9">
        <v>6739</v>
      </c>
      <c r="D204" s="9">
        <v>4358</v>
      </c>
      <c r="E204" s="9">
        <v>681</v>
      </c>
      <c r="F204" s="9">
        <v>6676</v>
      </c>
      <c r="G204" s="9">
        <v>2582</v>
      </c>
      <c r="H204" s="9">
        <v>734</v>
      </c>
      <c r="I204" s="9">
        <v>1125</v>
      </c>
      <c r="J204" s="9">
        <v>1942</v>
      </c>
      <c r="K204" s="9">
        <v>4782</v>
      </c>
      <c r="L204" s="9">
        <v>751</v>
      </c>
    </row>
    <row r="205" spans="1:12" x14ac:dyDescent="0.2">
      <c r="A205" s="9" t="s">
        <v>269</v>
      </c>
      <c r="B205" s="9">
        <v>1</v>
      </c>
      <c r="C205" s="9">
        <v>646</v>
      </c>
      <c r="D205" s="9">
        <v>434</v>
      </c>
      <c r="E205" s="9">
        <v>207</v>
      </c>
      <c r="F205" s="9">
        <v>444</v>
      </c>
      <c r="G205" s="9">
        <v>952</v>
      </c>
      <c r="H205" s="9">
        <v>6600</v>
      </c>
      <c r="I205" s="9">
        <v>6769</v>
      </c>
      <c r="J205" s="9">
        <v>2331</v>
      </c>
      <c r="K205" s="9">
        <v>1127</v>
      </c>
      <c r="L205" s="9">
        <v>5396</v>
      </c>
    </row>
    <row r="206" spans="1:12" x14ac:dyDescent="0.2">
      <c r="A206" s="9" t="s">
        <v>268</v>
      </c>
      <c r="B206" s="9">
        <v>1</v>
      </c>
      <c r="C206" s="9">
        <v>253</v>
      </c>
      <c r="D206" s="9">
        <v>1510</v>
      </c>
      <c r="E206" s="9">
        <v>500</v>
      </c>
      <c r="F206" s="9">
        <v>462</v>
      </c>
      <c r="G206" s="9">
        <v>6581</v>
      </c>
      <c r="H206" s="9">
        <v>1011</v>
      </c>
      <c r="I206" s="9">
        <v>1696</v>
      </c>
      <c r="J206" s="9">
        <v>6705</v>
      </c>
      <c r="K206" s="9">
        <v>1941</v>
      </c>
      <c r="L206" s="9">
        <v>887</v>
      </c>
    </row>
    <row r="207" spans="1:12" x14ac:dyDescent="0.2">
      <c r="A207" s="9" t="s">
        <v>267</v>
      </c>
      <c r="B207" s="9">
        <v>6632</v>
      </c>
      <c r="C207" s="9">
        <v>1300</v>
      </c>
      <c r="D207" s="9">
        <v>2506</v>
      </c>
      <c r="E207" s="9">
        <v>6735</v>
      </c>
      <c r="F207" s="9">
        <v>743</v>
      </c>
      <c r="G207" s="9">
        <v>1113</v>
      </c>
      <c r="H207" s="9">
        <v>778</v>
      </c>
      <c r="I207" s="9">
        <v>786</v>
      </c>
      <c r="J207" s="9">
        <v>1515</v>
      </c>
      <c r="K207" s="9">
        <v>927</v>
      </c>
      <c r="L207" s="9">
        <v>1356</v>
      </c>
    </row>
    <row r="208" spans="1:12" x14ac:dyDescent="0.2">
      <c r="A208" s="8" t="s">
        <v>300</v>
      </c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</row>
    <row r="209" spans="1:12" x14ac:dyDescent="0.2">
      <c r="A209" s="9" t="s">
        <v>270</v>
      </c>
      <c r="B209" s="9">
        <v>10</v>
      </c>
      <c r="C209" s="9">
        <v>1</v>
      </c>
      <c r="D209" s="9">
        <v>1</v>
      </c>
      <c r="E209" s="9">
        <v>1</v>
      </c>
      <c r="F209" s="9">
        <v>1</v>
      </c>
      <c r="G209" s="9">
        <v>1</v>
      </c>
      <c r="H209" s="9">
        <v>1</v>
      </c>
      <c r="I209" s="9">
        <v>1</v>
      </c>
      <c r="J209" s="9">
        <v>1</v>
      </c>
      <c r="K209" s="9">
        <v>1</v>
      </c>
      <c r="L209" s="9">
        <v>74</v>
      </c>
    </row>
    <row r="210" spans="1:12" x14ac:dyDescent="0.2">
      <c r="A210" s="9" t="s">
        <v>269</v>
      </c>
      <c r="B210" s="9">
        <v>40</v>
      </c>
      <c r="C210" s="9">
        <v>176</v>
      </c>
      <c r="D210" s="9">
        <v>181</v>
      </c>
      <c r="E210" s="9">
        <v>1</v>
      </c>
      <c r="F210" s="9">
        <v>175</v>
      </c>
      <c r="G210" s="9">
        <v>1</v>
      </c>
      <c r="H210" s="9">
        <v>1</v>
      </c>
      <c r="I210" s="9">
        <v>1</v>
      </c>
      <c r="J210" s="9">
        <v>1</v>
      </c>
      <c r="K210" s="9">
        <v>179</v>
      </c>
      <c r="L210" s="9">
        <v>1</v>
      </c>
    </row>
    <row r="211" spans="1:12" x14ac:dyDescent="0.2">
      <c r="A211" s="9" t="s">
        <v>268</v>
      </c>
      <c r="B211" s="9">
        <v>19</v>
      </c>
      <c r="C211" s="9">
        <v>1</v>
      </c>
      <c r="D211" s="9">
        <v>1</v>
      </c>
      <c r="E211" s="9">
        <v>186</v>
      </c>
      <c r="F211" s="9">
        <v>1</v>
      </c>
      <c r="G211" s="9">
        <v>1</v>
      </c>
      <c r="H211" s="9">
        <v>1</v>
      </c>
      <c r="I211" s="9">
        <v>179</v>
      </c>
      <c r="J211" s="9">
        <v>189</v>
      </c>
      <c r="K211" s="9">
        <v>1</v>
      </c>
      <c r="L211" s="9">
        <v>3</v>
      </c>
    </row>
    <row r="212" spans="1:12" x14ac:dyDescent="0.2">
      <c r="A212" s="9" t="s">
        <v>267</v>
      </c>
      <c r="B212" s="9">
        <v>128</v>
      </c>
      <c r="C212" s="9">
        <v>1</v>
      </c>
      <c r="D212" s="9">
        <v>1</v>
      </c>
      <c r="E212" s="9">
        <v>1</v>
      </c>
      <c r="F212" s="9">
        <v>1</v>
      </c>
      <c r="G212" s="9">
        <v>183</v>
      </c>
      <c r="H212" s="9">
        <v>187</v>
      </c>
      <c r="I212" s="9">
        <v>1</v>
      </c>
      <c r="J212" s="9">
        <v>1</v>
      </c>
      <c r="K212" s="9">
        <v>1</v>
      </c>
      <c r="L212" s="9">
        <v>167</v>
      </c>
    </row>
    <row r="213" spans="1:12" x14ac:dyDescent="0.2">
      <c r="A213" s="8" t="s">
        <v>335</v>
      </c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</row>
    <row r="214" spans="1:12" x14ac:dyDescent="0.2">
      <c r="A214" s="9" t="s">
        <v>270</v>
      </c>
      <c r="B214" s="9">
        <v>89</v>
      </c>
      <c r="C214" s="9">
        <v>5004</v>
      </c>
      <c r="D214" s="9">
        <v>2961</v>
      </c>
      <c r="E214" s="9">
        <v>534</v>
      </c>
      <c r="F214" s="9">
        <v>5068</v>
      </c>
      <c r="G214" s="9">
        <v>2988</v>
      </c>
      <c r="H214" s="9">
        <v>787</v>
      </c>
      <c r="I214" s="9">
        <v>942</v>
      </c>
      <c r="J214" s="9">
        <v>1846</v>
      </c>
      <c r="K214" s="9">
        <v>2272</v>
      </c>
      <c r="L214" s="9">
        <v>765</v>
      </c>
    </row>
    <row r="215" spans="1:12" x14ac:dyDescent="0.2">
      <c r="A215" s="9" t="s">
        <v>269</v>
      </c>
      <c r="B215" s="9">
        <v>1</v>
      </c>
      <c r="C215" s="9">
        <v>580</v>
      </c>
      <c r="D215" s="9">
        <v>355</v>
      </c>
      <c r="E215" s="9">
        <v>1</v>
      </c>
      <c r="F215" s="9">
        <v>557</v>
      </c>
      <c r="G215" s="9">
        <v>1165</v>
      </c>
      <c r="H215" s="9">
        <v>4998</v>
      </c>
      <c r="I215" s="9">
        <v>5026</v>
      </c>
      <c r="J215" s="9">
        <v>3702</v>
      </c>
      <c r="K215" s="9">
        <v>1234</v>
      </c>
      <c r="L215" s="9">
        <v>3132</v>
      </c>
    </row>
    <row r="216" spans="1:12" x14ac:dyDescent="0.2">
      <c r="A216" s="9" t="s">
        <v>268</v>
      </c>
      <c r="B216" s="9">
        <v>1</v>
      </c>
      <c r="C216" s="9">
        <v>311</v>
      </c>
      <c r="D216" s="9">
        <v>1005</v>
      </c>
      <c r="E216" s="9">
        <v>1</v>
      </c>
      <c r="F216" s="9">
        <v>353</v>
      </c>
      <c r="G216" s="9">
        <v>5052</v>
      </c>
      <c r="H216" s="9">
        <v>1043</v>
      </c>
      <c r="I216" s="9">
        <v>1297</v>
      </c>
      <c r="J216" s="9">
        <v>4922</v>
      </c>
      <c r="K216" s="9">
        <v>1728</v>
      </c>
      <c r="L216" s="9">
        <v>1203</v>
      </c>
    </row>
    <row r="217" spans="1:12" x14ac:dyDescent="0.2">
      <c r="A217" s="9" t="s">
        <v>267</v>
      </c>
      <c r="B217" s="9">
        <v>4961</v>
      </c>
      <c r="C217" s="9">
        <v>977</v>
      </c>
      <c r="D217" s="9">
        <v>2000</v>
      </c>
      <c r="E217" s="9">
        <v>5143</v>
      </c>
      <c r="F217" s="9">
        <v>748</v>
      </c>
      <c r="G217" s="9">
        <v>661</v>
      </c>
      <c r="H217" s="9">
        <v>640</v>
      </c>
      <c r="I217" s="9">
        <v>1340</v>
      </c>
      <c r="J217" s="9">
        <v>2390</v>
      </c>
      <c r="K217" s="9">
        <v>1276</v>
      </c>
      <c r="L217" s="9">
        <v>1313</v>
      </c>
    </row>
    <row r="218" spans="1:12" x14ac:dyDescent="0.2">
      <c r="A218" s="8" t="s">
        <v>301</v>
      </c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</row>
    <row r="219" spans="1:12" x14ac:dyDescent="0.2">
      <c r="A219" s="9" t="s">
        <v>270</v>
      </c>
      <c r="B219" s="9">
        <v>113</v>
      </c>
      <c r="C219" s="9">
        <v>1</v>
      </c>
      <c r="D219" s="9">
        <v>1</v>
      </c>
      <c r="E219" s="9">
        <v>1</v>
      </c>
      <c r="F219" s="9">
        <v>1</v>
      </c>
      <c r="G219" s="9">
        <v>1</v>
      </c>
      <c r="H219" s="9">
        <v>1</v>
      </c>
      <c r="I219" s="9">
        <v>1</v>
      </c>
      <c r="J219" s="9">
        <v>1</v>
      </c>
      <c r="K219" s="9">
        <v>1</v>
      </c>
      <c r="L219" s="9">
        <v>126</v>
      </c>
    </row>
    <row r="220" spans="1:12" x14ac:dyDescent="0.2">
      <c r="A220" s="9" t="s">
        <v>269</v>
      </c>
      <c r="B220" s="9">
        <v>54</v>
      </c>
      <c r="C220" s="9">
        <v>329</v>
      </c>
      <c r="D220" s="9">
        <v>319</v>
      </c>
      <c r="E220" s="9">
        <v>1</v>
      </c>
      <c r="F220" s="9">
        <v>332</v>
      </c>
      <c r="G220" s="9">
        <v>1</v>
      </c>
      <c r="H220" s="9">
        <v>1</v>
      </c>
      <c r="I220" s="9">
        <v>1</v>
      </c>
      <c r="J220" s="9">
        <v>1</v>
      </c>
      <c r="K220" s="9">
        <v>336</v>
      </c>
      <c r="L220" s="9">
        <v>69</v>
      </c>
    </row>
    <row r="221" spans="1:12" x14ac:dyDescent="0.2">
      <c r="A221" s="9" t="s">
        <v>268</v>
      </c>
      <c r="B221" s="9">
        <v>90</v>
      </c>
      <c r="C221" s="9">
        <v>1</v>
      </c>
      <c r="D221" s="9">
        <v>1</v>
      </c>
      <c r="E221" s="9">
        <v>322</v>
      </c>
      <c r="F221" s="9">
        <v>1</v>
      </c>
      <c r="G221" s="9">
        <v>1</v>
      </c>
      <c r="H221" s="9">
        <v>1</v>
      </c>
      <c r="I221" s="9">
        <v>337</v>
      </c>
      <c r="J221" s="9">
        <v>329</v>
      </c>
      <c r="K221" s="9">
        <v>1</v>
      </c>
      <c r="L221" s="9">
        <v>10</v>
      </c>
    </row>
    <row r="222" spans="1:12" x14ac:dyDescent="0.2">
      <c r="A222" s="9" t="s">
        <v>267</v>
      </c>
      <c r="B222" s="9">
        <v>100</v>
      </c>
      <c r="C222" s="9">
        <v>1</v>
      </c>
      <c r="D222" s="9">
        <v>1</v>
      </c>
      <c r="E222" s="9">
        <v>1</v>
      </c>
      <c r="F222" s="9">
        <v>1</v>
      </c>
      <c r="G222" s="9">
        <v>334</v>
      </c>
      <c r="H222" s="9">
        <v>329</v>
      </c>
      <c r="I222" s="9">
        <v>1</v>
      </c>
      <c r="J222" s="9">
        <v>1</v>
      </c>
      <c r="K222" s="9">
        <v>21</v>
      </c>
      <c r="L222" s="9">
        <v>151</v>
      </c>
    </row>
    <row r="223" spans="1:12" x14ac:dyDescent="0.2">
      <c r="A223" s="8" t="s">
        <v>336</v>
      </c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</row>
    <row r="224" spans="1:12" x14ac:dyDescent="0.2">
      <c r="A224" s="9" t="s">
        <v>270</v>
      </c>
      <c r="B224" s="9">
        <v>247</v>
      </c>
      <c r="C224" s="9">
        <v>4577</v>
      </c>
      <c r="D224" s="9">
        <v>2869</v>
      </c>
      <c r="E224" s="9">
        <v>530</v>
      </c>
      <c r="F224" s="9">
        <v>4583</v>
      </c>
      <c r="G224" s="9">
        <v>2634</v>
      </c>
      <c r="H224" s="9">
        <v>808</v>
      </c>
      <c r="I224" s="9">
        <v>843</v>
      </c>
      <c r="J224" s="9">
        <v>1695</v>
      </c>
      <c r="K224" s="9">
        <v>2268</v>
      </c>
      <c r="L224" s="9">
        <v>746</v>
      </c>
    </row>
    <row r="225" spans="1:12" x14ac:dyDescent="0.2">
      <c r="A225" s="9" t="s">
        <v>269</v>
      </c>
      <c r="B225" s="9">
        <v>1</v>
      </c>
      <c r="C225" s="9">
        <v>483</v>
      </c>
      <c r="D225" s="9">
        <v>367</v>
      </c>
      <c r="E225" s="9">
        <v>65</v>
      </c>
      <c r="F225" s="9">
        <v>552</v>
      </c>
      <c r="G225" s="9">
        <v>985</v>
      </c>
      <c r="H225" s="9">
        <v>4592</v>
      </c>
      <c r="I225" s="9">
        <v>4608</v>
      </c>
      <c r="J225" s="9">
        <v>3225</v>
      </c>
      <c r="K225" s="9">
        <v>1049</v>
      </c>
      <c r="L225" s="9">
        <v>2846</v>
      </c>
    </row>
    <row r="226" spans="1:12" x14ac:dyDescent="0.2">
      <c r="A226" s="9" t="s">
        <v>268</v>
      </c>
      <c r="B226" s="9">
        <v>1</v>
      </c>
      <c r="C226" s="9">
        <v>195</v>
      </c>
      <c r="D226" s="9">
        <v>881</v>
      </c>
      <c r="E226" s="9">
        <v>1</v>
      </c>
      <c r="F226" s="9">
        <v>248</v>
      </c>
      <c r="G226" s="9">
        <v>4611</v>
      </c>
      <c r="H226" s="9">
        <v>865</v>
      </c>
      <c r="I226" s="9">
        <v>1226</v>
      </c>
      <c r="J226" s="9">
        <v>4568</v>
      </c>
      <c r="K226" s="9">
        <v>1619</v>
      </c>
      <c r="L226" s="9">
        <v>1042</v>
      </c>
    </row>
    <row r="227" spans="1:12" x14ac:dyDescent="0.2">
      <c r="A227" s="9" t="s">
        <v>267</v>
      </c>
      <c r="B227" s="9">
        <v>4470</v>
      </c>
      <c r="C227" s="9">
        <v>886</v>
      </c>
      <c r="D227" s="9">
        <v>1652</v>
      </c>
      <c r="E227" s="9">
        <v>4619</v>
      </c>
      <c r="F227" s="9">
        <v>740</v>
      </c>
      <c r="G227" s="9">
        <v>592</v>
      </c>
      <c r="H227" s="9">
        <v>676</v>
      </c>
      <c r="I227" s="9">
        <v>1105</v>
      </c>
      <c r="J227" s="9">
        <v>2162</v>
      </c>
      <c r="K227" s="9">
        <v>990</v>
      </c>
      <c r="L227" s="9">
        <v>1270</v>
      </c>
    </row>
    <row r="228" spans="1:12" x14ac:dyDescent="0.2">
      <c r="A228" s="8" t="s">
        <v>302</v>
      </c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</row>
    <row r="229" spans="1:12" x14ac:dyDescent="0.2">
      <c r="A229" s="9" t="s">
        <v>271</v>
      </c>
      <c r="B229" s="9">
        <v>1275</v>
      </c>
      <c r="C229" s="9">
        <v>738</v>
      </c>
      <c r="D229" s="9">
        <v>250</v>
      </c>
      <c r="E229" s="9">
        <v>252</v>
      </c>
      <c r="F229" s="9">
        <v>1</v>
      </c>
      <c r="G229" s="9">
        <v>133</v>
      </c>
      <c r="H229" s="9">
        <v>171</v>
      </c>
      <c r="I229" s="9">
        <v>253</v>
      </c>
      <c r="J229" s="9">
        <v>233</v>
      </c>
      <c r="K229" s="9">
        <v>218</v>
      </c>
      <c r="L229" s="9">
        <v>540</v>
      </c>
    </row>
    <row r="230" spans="1:12" x14ac:dyDescent="0.2">
      <c r="A230" s="9" t="s">
        <v>269</v>
      </c>
      <c r="B230" s="9">
        <v>501</v>
      </c>
      <c r="C230" s="9">
        <v>2984</v>
      </c>
      <c r="D230" s="9">
        <v>3137</v>
      </c>
      <c r="E230" s="9">
        <v>1</v>
      </c>
      <c r="F230" s="9">
        <v>3017</v>
      </c>
      <c r="G230" s="9">
        <v>648</v>
      </c>
      <c r="H230" s="9">
        <v>436</v>
      </c>
      <c r="I230" s="9">
        <v>1</v>
      </c>
      <c r="J230" s="9">
        <v>140</v>
      </c>
      <c r="K230" s="9">
        <v>3023</v>
      </c>
      <c r="L230" s="9">
        <v>480</v>
      </c>
    </row>
    <row r="231" spans="1:12" x14ac:dyDescent="0.2">
      <c r="A231" s="9" t="s">
        <v>268</v>
      </c>
      <c r="B231" s="9">
        <v>583</v>
      </c>
      <c r="C231" s="9">
        <v>651</v>
      </c>
      <c r="D231" s="9">
        <v>81</v>
      </c>
      <c r="E231" s="9">
        <v>2986</v>
      </c>
      <c r="F231" s="9">
        <v>1</v>
      </c>
      <c r="G231" s="9">
        <v>1</v>
      </c>
      <c r="H231" s="9">
        <v>1</v>
      </c>
      <c r="I231" s="9">
        <v>3009</v>
      </c>
      <c r="J231" s="9">
        <v>3122</v>
      </c>
      <c r="K231" s="9">
        <v>262</v>
      </c>
      <c r="L231" s="9">
        <v>442</v>
      </c>
    </row>
    <row r="232" spans="1:12" x14ac:dyDescent="0.2">
      <c r="A232" s="9" t="s">
        <v>267</v>
      </c>
      <c r="B232" s="9">
        <v>1203</v>
      </c>
      <c r="C232" s="9">
        <v>585</v>
      </c>
      <c r="D232" s="9">
        <v>189</v>
      </c>
      <c r="E232" s="9">
        <v>79</v>
      </c>
      <c r="F232" s="9">
        <v>1</v>
      </c>
      <c r="G232" s="9">
        <v>3077</v>
      </c>
      <c r="H232" s="9">
        <v>3048</v>
      </c>
      <c r="I232" s="9">
        <v>4</v>
      </c>
      <c r="J232" s="9">
        <v>134</v>
      </c>
      <c r="K232" s="9">
        <v>477</v>
      </c>
      <c r="L232" s="9">
        <v>2017</v>
      </c>
    </row>
    <row r="233" spans="1:12" x14ac:dyDescent="0.2">
      <c r="A233" s="8" t="s">
        <v>337</v>
      </c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</row>
    <row r="234" spans="1:12" x14ac:dyDescent="0.2">
      <c r="A234" s="9" t="s">
        <v>270</v>
      </c>
      <c r="B234" s="9">
        <v>61</v>
      </c>
      <c r="C234" s="9">
        <v>19102</v>
      </c>
      <c r="D234" s="9">
        <v>13315</v>
      </c>
      <c r="E234" s="9">
        <v>517</v>
      </c>
      <c r="F234" s="9">
        <v>19140</v>
      </c>
      <c r="G234" s="9">
        <v>4703</v>
      </c>
      <c r="H234" s="9">
        <v>1074</v>
      </c>
      <c r="I234" s="9">
        <v>1091</v>
      </c>
      <c r="J234" s="9">
        <v>6925</v>
      </c>
      <c r="K234" s="9">
        <v>13838</v>
      </c>
      <c r="L234" s="9">
        <v>2261</v>
      </c>
    </row>
    <row r="235" spans="1:12" x14ac:dyDescent="0.2">
      <c r="A235" s="9" t="s">
        <v>269</v>
      </c>
      <c r="B235" s="9">
        <v>1</v>
      </c>
      <c r="C235" s="9">
        <v>2395</v>
      </c>
      <c r="D235" s="9">
        <v>849</v>
      </c>
      <c r="E235" s="9">
        <v>524</v>
      </c>
      <c r="F235" s="9">
        <v>1176</v>
      </c>
      <c r="G235" s="9">
        <v>1289</v>
      </c>
      <c r="H235" s="9">
        <v>19414</v>
      </c>
      <c r="I235" s="9">
        <v>19717</v>
      </c>
      <c r="J235" s="9">
        <v>5659</v>
      </c>
      <c r="K235" s="9">
        <v>3265</v>
      </c>
      <c r="L235" s="9">
        <v>14791</v>
      </c>
    </row>
    <row r="236" spans="1:12" x14ac:dyDescent="0.2">
      <c r="A236" s="9" t="s">
        <v>268</v>
      </c>
      <c r="B236" s="9">
        <v>1</v>
      </c>
      <c r="C236" s="9">
        <v>793</v>
      </c>
      <c r="D236" s="9">
        <v>5550</v>
      </c>
      <c r="E236" s="9">
        <v>291</v>
      </c>
      <c r="F236" s="9">
        <v>1714</v>
      </c>
      <c r="G236" s="9">
        <v>19325</v>
      </c>
      <c r="H236" s="9">
        <v>2199</v>
      </c>
      <c r="I236" s="9">
        <v>1941</v>
      </c>
      <c r="J236" s="9">
        <v>19024</v>
      </c>
      <c r="K236" s="9">
        <v>5977</v>
      </c>
      <c r="L236" s="9">
        <v>2594</v>
      </c>
    </row>
    <row r="237" spans="1:12" x14ac:dyDescent="0.2">
      <c r="A237" s="9" t="s">
        <v>267</v>
      </c>
      <c r="B237" s="9">
        <v>18894</v>
      </c>
      <c r="C237" s="9">
        <v>1952</v>
      </c>
      <c r="D237" s="9">
        <v>6839</v>
      </c>
      <c r="E237" s="9">
        <v>18849</v>
      </c>
      <c r="F237" s="9">
        <v>1648</v>
      </c>
      <c r="G237" s="9">
        <v>695</v>
      </c>
      <c r="H237" s="9">
        <v>1031</v>
      </c>
      <c r="I237" s="9">
        <v>2497</v>
      </c>
      <c r="J237" s="9">
        <v>4910</v>
      </c>
      <c r="K237" s="9">
        <v>3631</v>
      </c>
      <c r="L237" s="9">
        <v>6398</v>
      </c>
    </row>
    <row r="238" spans="1:12" x14ac:dyDescent="0.2">
      <c r="A238" s="8" t="s">
        <v>303</v>
      </c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</row>
    <row r="239" spans="1:12" x14ac:dyDescent="0.2">
      <c r="A239" s="9" t="s">
        <v>270</v>
      </c>
      <c r="B239" s="9">
        <v>4642</v>
      </c>
      <c r="C239" s="9">
        <v>4666</v>
      </c>
      <c r="D239" s="9">
        <v>1654</v>
      </c>
      <c r="E239" s="9">
        <v>2918</v>
      </c>
      <c r="F239" s="9">
        <v>509</v>
      </c>
      <c r="G239" s="9">
        <v>2667</v>
      </c>
      <c r="H239" s="9">
        <v>1863</v>
      </c>
      <c r="I239" s="9">
        <v>1969</v>
      </c>
      <c r="J239" s="9">
        <v>3974</v>
      </c>
      <c r="K239" s="9">
        <v>2135</v>
      </c>
      <c r="L239" s="9">
        <v>4426</v>
      </c>
    </row>
    <row r="240" spans="1:12" x14ac:dyDescent="0.2">
      <c r="A240" s="9" t="s">
        <v>269</v>
      </c>
      <c r="B240" s="9">
        <v>3024</v>
      </c>
      <c r="C240" s="9">
        <v>15619</v>
      </c>
      <c r="D240" s="9">
        <v>15437</v>
      </c>
      <c r="E240" s="9">
        <v>891</v>
      </c>
      <c r="F240" s="9">
        <v>15640</v>
      </c>
      <c r="G240" s="9">
        <v>5708</v>
      </c>
      <c r="H240" s="9">
        <v>4168</v>
      </c>
      <c r="I240" s="9">
        <v>293</v>
      </c>
      <c r="J240" s="9">
        <v>1952</v>
      </c>
      <c r="K240" s="9">
        <v>15342</v>
      </c>
      <c r="L240" s="9">
        <v>6180</v>
      </c>
    </row>
    <row r="241" spans="1:12" x14ac:dyDescent="0.2">
      <c r="A241" s="9" t="s">
        <v>268</v>
      </c>
      <c r="B241" s="9">
        <v>3467</v>
      </c>
      <c r="C241" s="9">
        <v>4569</v>
      </c>
      <c r="D241" s="9">
        <v>1824</v>
      </c>
      <c r="E241" s="9">
        <v>15612</v>
      </c>
      <c r="F241" s="9">
        <v>287</v>
      </c>
      <c r="G241" s="9">
        <v>1650</v>
      </c>
      <c r="H241" s="9">
        <v>927</v>
      </c>
      <c r="I241" s="9">
        <v>15689</v>
      </c>
      <c r="J241" s="9">
        <v>15585</v>
      </c>
      <c r="K241" s="9">
        <v>2016</v>
      </c>
      <c r="L241" s="9">
        <v>3834</v>
      </c>
    </row>
    <row r="242" spans="1:12" x14ac:dyDescent="0.2">
      <c r="A242" s="9" t="s">
        <v>267</v>
      </c>
      <c r="B242" s="9">
        <v>9891</v>
      </c>
      <c r="C242" s="9">
        <v>3817</v>
      </c>
      <c r="D242" s="9">
        <v>1450</v>
      </c>
      <c r="E242" s="9">
        <v>390</v>
      </c>
      <c r="F242" s="9">
        <v>798</v>
      </c>
      <c r="G242" s="9">
        <v>15514</v>
      </c>
      <c r="H242" s="9">
        <v>15774</v>
      </c>
      <c r="I242" s="9">
        <v>236</v>
      </c>
      <c r="J242" s="9">
        <v>815</v>
      </c>
      <c r="K242" s="9">
        <v>4228</v>
      </c>
      <c r="L242" s="9">
        <v>7711</v>
      </c>
    </row>
    <row r="243" spans="1:12" x14ac:dyDescent="0.2">
      <c r="A243" s="8" t="s">
        <v>338</v>
      </c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</row>
    <row r="244" spans="1:12" x14ac:dyDescent="0.2">
      <c r="A244" s="9" t="s">
        <v>270</v>
      </c>
      <c r="B244" s="9">
        <v>15</v>
      </c>
      <c r="C244" s="9">
        <v>29402</v>
      </c>
      <c r="D244" s="9">
        <v>18982</v>
      </c>
      <c r="E244" s="9">
        <v>1084</v>
      </c>
      <c r="F244" s="9">
        <v>29017</v>
      </c>
      <c r="G244" s="9">
        <v>6148</v>
      </c>
      <c r="H244" s="9">
        <v>1622</v>
      </c>
      <c r="I244" s="9">
        <v>1452</v>
      </c>
      <c r="J244" s="9">
        <v>3121</v>
      </c>
      <c r="K244" s="9">
        <v>22660</v>
      </c>
      <c r="L244" s="9">
        <v>3030</v>
      </c>
    </row>
    <row r="245" spans="1:12" x14ac:dyDescent="0.2">
      <c r="A245" s="9" t="s">
        <v>269</v>
      </c>
      <c r="B245" s="9">
        <v>1</v>
      </c>
      <c r="C245" s="9">
        <v>4669</v>
      </c>
      <c r="D245" s="9">
        <v>1635</v>
      </c>
      <c r="E245" s="9">
        <v>305</v>
      </c>
      <c r="F245" s="9">
        <v>2303</v>
      </c>
      <c r="G245" s="9">
        <v>1282</v>
      </c>
      <c r="H245" s="9">
        <v>29083</v>
      </c>
      <c r="I245" s="9">
        <v>29233</v>
      </c>
      <c r="J245" s="9">
        <v>3392</v>
      </c>
      <c r="K245" s="9">
        <v>3669</v>
      </c>
      <c r="L245" s="9">
        <v>23744</v>
      </c>
    </row>
    <row r="246" spans="1:12" x14ac:dyDescent="0.2">
      <c r="A246" s="9" t="s">
        <v>268</v>
      </c>
      <c r="B246" s="9">
        <v>1</v>
      </c>
      <c r="C246" s="9">
        <v>2680</v>
      </c>
      <c r="D246" s="9">
        <v>10860</v>
      </c>
      <c r="E246" s="9">
        <v>327</v>
      </c>
      <c r="F246" s="9">
        <v>2105</v>
      </c>
      <c r="G246" s="9">
        <v>28901</v>
      </c>
      <c r="H246" s="9">
        <v>3432</v>
      </c>
      <c r="I246" s="9">
        <v>3798</v>
      </c>
      <c r="J246" s="9">
        <v>29387</v>
      </c>
      <c r="K246" s="9">
        <v>10039</v>
      </c>
      <c r="L246" s="9">
        <v>2884</v>
      </c>
    </row>
    <row r="247" spans="1:12" x14ac:dyDescent="0.2">
      <c r="A247" s="9" t="s">
        <v>267</v>
      </c>
      <c r="B247" s="9">
        <v>28589</v>
      </c>
      <c r="C247" s="9">
        <v>3757</v>
      </c>
      <c r="D247" s="9">
        <v>10216</v>
      </c>
      <c r="E247" s="9">
        <v>28787</v>
      </c>
      <c r="F247" s="9">
        <v>3169</v>
      </c>
      <c r="G247" s="9">
        <v>1984</v>
      </c>
      <c r="H247" s="9">
        <v>1361</v>
      </c>
      <c r="I247" s="9">
        <v>1921</v>
      </c>
      <c r="J247" s="9">
        <v>2965</v>
      </c>
      <c r="K247" s="9">
        <v>3264</v>
      </c>
      <c r="L247" s="9">
        <v>9140</v>
      </c>
    </row>
    <row r="248" spans="1:12" x14ac:dyDescent="0.2">
      <c r="A248" s="8" t="s">
        <v>304</v>
      </c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</row>
    <row r="249" spans="1:12" x14ac:dyDescent="0.2">
      <c r="A249" s="9" t="s">
        <v>270</v>
      </c>
      <c r="B249" s="9">
        <v>1870</v>
      </c>
      <c r="C249" s="9">
        <v>2331</v>
      </c>
      <c r="D249" s="9">
        <v>574</v>
      </c>
      <c r="E249" s="9">
        <v>569</v>
      </c>
      <c r="F249" s="9">
        <v>1</v>
      </c>
      <c r="G249" s="9">
        <v>650</v>
      </c>
      <c r="H249" s="9">
        <v>293</v>
      </c>
      <c r="I249" s="9">
        <v>477</v>
      </c>
      <c r="J249" s="9">
        <v>728</v>
      </c>
      <c r="K249" s="9">
        <v>1088</v>
      </c>
      <c r="L249" s="9">
        <v>2489</v>
      </c>
    </row>
    <row r="250" spans="1:12" x14ac:dyDescent="0.2">
      <c r="A250" s="9" t="s">
        <v>269</v>
      </c>
      <c r="B250" s="9">
        <v>1067</v>
      </c>
      <c r="C250" s="9">
        <v>6266</v>
      </c>
      <c r="D250" s="9">
        <v>6094</v>
      </c>
      <c r="E250" s="9">
        <v>242</v>
      </c>
      <c r="F250" s="9">
        <v>6456</v>
      </c>
      <c r="G250" s="9">
        <v>1205</v>
      </c>
      <c r="H250" s="9">
        <v>1110</v>
      </c>
      <c r="I250" s="9">
        <v>1</v>
      </c>
      <c r="J250" s="9">
        <v>327</v>
      </c>
      <c r="K250" s="9">
        <v>6218</v>
      </c>
      <c r="L250" s="9">
        <v>1015</v>
      </c>
    </row>
    <row r="251" spans="1:12" x14ac:dyDescent="0.2">
      <c r="A251" s="9" t="s">
        <v>268</v>
      </c>
      <c r="B251" s="9">
        <v>2304</v>
      </c>
      <c r="C251" s="9">
        <v>1641</v>
      </c>
      <c r="D251" s="9">
        <v>403</v>
      </c>
      <c r="E251" s="9">
        <v>5694</v>
      </c>
      <c r="F251" s="9">
        <v>1</v>
      </c>
      <c r="G251" s="9">
        <v>166</v>
      </c>
      <c r="H251" s="9">
        <v>263</v>
      </c>
      <c r="I251" s="9">
        <v>6161</v>
      </c>
      <c r="J251" s="9">
        <v>6096</v>
      </c>
      <c r="K251" s="9">
        <v>840</v>
      </c>
      <c r="L251" s="9">
        <v>1766</v>
      </c>
    </row>
    <row r="252" spans="1:12" x14ac:dyDescent="0.2">
      <c r="A252" s="9" t="s">
        <v>267</v>
      </c>
      <c r="B252" s="9">
        <v>2762</v>
      </c>
      <c r="C252" s="9">
        <v>1709</v>
      </c>
      <c r="D252" s="9">
        <v>726</v>
      </c>
      <c r="E252" s="9">
        <v>125</v>
      </c>
      <c r="F252" s="9">
        <v>110</v>
      </c>
      <c r="G252" s="9">
        <v>5557</v>
      </c>
      <c r="H252" s="9">
        <v>6217</v>
      </c>
      <c r="I252" s="9">
        <v>1</v>
      </c>
      <c r="J252" s="9">
        <v>146</v>
      </c>
      <c r="K252" s="9">
        <v>1662</v>
      </c>
      <c r="L252" s="9">
        <v>2602</v>
      </c>
    </row>
    <row r="253" spans="1:12" x14ac:dyDescent="0.2">
      <c r="A253" s="8" t="s">
        <v>339</v>
      </c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</row>
    <row r="254" spans="1:12" x14ac:dyDescent="0.2">
      <c r="A254" s="9" t="s">
        <v>270</v>
      </c>
      <c r="B254" s="9">
        <v>1</v>
      </c>
      <c r="C254" s="9">
        <v>17098</v>
      </c>
      <c r="D254" s="9">
        <v>11764</v>
      </c>
      <c r="E254" s="9">
        <v>627</v>
      </c>
      <c r="F254" s="9">
        <v>17125</v>
      </c>
      <c r="G254" s="9">
        <v>4236</v>
      </c>
      <c r="H254" s="9">
        <v>1268</v>
      </c>
      <c r="I254" s="9">
        <v>1423</v>
      </c>
      <c r="J254" s="9">
        <v>5488</v>
      </c>
      <c r="K254" s="9">
        <v>13269</v>
      </c>
      <c r="L254" s="9">
        <v>1686</v>
      </c>
    </row>
    <row r="255" spans="1:12" x14ac:dyDescent="0.2">
      <c r="A255" s="9" t="s">
        <v>269</v>
      </c>
      <c r="B255" s="9">
        <v>1</v>
      </c>
      <c r="C255" s="9">
        <v>1486</v>
      </c>
      <c r="D255" s="9">
        <v>729</v>
      </c>
      <c r="E255" s="9">
        <v>292</v>
      </c>
      <c r="F255" s="9">
        <v>964</v>
      </c>
      <c r="G255" s="9">
        <v>920</v>
      </c>
      <c r="H255" s="9">
        <v>17227</v>
      </c>
      <c r="I255" s="9">
        <v>17060</v>
      </c>
      <c r="J255" s="9">
        <v>2479</v>
      </c>
      <c r="K255" s="9">
        <v>2242</v>
      </c>
      <c r="L255" s="9">
        <v>14385</v>
      </c>
    </row>
    <row r="256" spans="1:12" x14ac:dyDescent="0.2">
      <c r="A256" s="9" t="s">
        <v>268</v>
      </c>
      <c r="B256" s="9">
        <v>1</v>
      </c>
      <c r="C256" s="9">
        <v>913</v>
      </c>
      <c r="D256" s="9">
        <v>5388</v>
      </c>
      <c r="E256" s="9">
        <v>281</v>
      </c>
      <c r="F256" s="9">
        <v>1026</v>
      </c>
      <c r="G256" s="9">
        <v>17341</v>
      </c>
      <c r="H256" s="9">
        <v>1947</v>
      </c>
      <c r="I256" s="9">
        <v>2341</v>
      </c>
      <c r="J256" s="9">
        <v>17087</v>
      </c>
      <c r="K256" s="9">
        <v>5481</v>
      </c>
      <c r="L256" s="9">
        <v>1388</v>
      </c>
    </row>
    <row r="257" spans="1:12" x14ac:dyDescent="0.2">
      <c r="A257" s="9" t="s">
        <v>267</v>
      </c>
      <c r="B257" s="9">
        <v>16956</v>
      </c>
      <c r="C257" s="9">
        <v>1873</v>
      </c>
      <c r="D257" s="9">
        <v>6207</v>
      </c>
      <c r="E257" s="9">
        <v>17350</v>
      </c>
      <c r="F257" s="9">
        <v>1708</v>
      </c>
      <c r="G257" s="9">
        <v>947</v>
      </c>
      <c r="H257" s="9">
        <v>739</v>
      </c>
      <c r="I257" s="9">
        <v>1061</v>
      </c>
      <c r="J257" s="9">
        <v>2284</v>
      </c>
      <c r="K257" s="9">
        <v>1806</v>
      </c>
      <c r="L257" s="9">
        <v>4353</v>
      </c>
    </row>
    <row r="258" spans="1:12" x14ac:dyDescent="0.2">
      <c r="A258" s="8" t="s">
        <v>305</v>
      </c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</row>
    <row r="259" spans="1:12" x14ac:dyDescent="0.2">
      <c r="A259" s="9" t="s">
        <v>270</v>
      </c>
      <c r="B259" s="9">
        <v>2765</v>
      </c>
      <c r="C259" s="9">
        <v>4469</v>
      </c>
      <c r="D259" s="9">
        <v>1566</v>
      </c>
      <c r="E259" s="9">
        <v>1801</v>
      </c>
      <c r="F259" s="9">
        <v>336</v>
      </c>
      <c r="G259" s="9">
        <v>1750</v>
      </c>
      <c r="H259" s="9">
        <v>1315</v>
      </c>
      <c r="I259" s="9">
        <v>1179</v>
      </c>
      <c r="J259" s="9">
        <v>2520</v>
      </c>
      <c r="K259" s="9">
        <v>1680</v>
      </c>
      <c r="L259" s="9">
        <v>2618</v>
      </c>
    </row>
    <row r="260" spans="1:12" x14ac:dyDescent="0.2">
      <c r="A260" s="9" t="s">
        <v>269</v>
      </c>
      <c r="B260" s="9">
        <v>2057</v>
      </c>
      <c r="C260" s="9">
        <v>9831</v>
      </c>
      <c r="D260" s="9">
        <v>9860</v>
      </c>
      <c r="E260" s="9">
        <v>299</v>
      </c>
      <c r="F260" s="9">
        <v>9756</v>
      </c>
      <c r="G260" s="9">
        <v>3658</v>
      </c>
      <c r="H260" s="9">
        <v>2757</v>
      </c>
      <c r="I260" s="9">
        <v>274</v>
      </c>
      <c r="J260" s="9">
        <v>1633</v>
      </c>
      <c r="K260" s="9">
        <v>9830</v>
      </c>
      <c r="L260" s="9">
        <v>3229</v>
      </c>
    </row>
    <row r="261" spans="1:12" x14ac:dyDescent="0.2">
      <c r="A261" s="9" t="s">
        <v>268</v>
      </c>
      <c r="B261" s="9">
        <v>2137</v>
      </c>
      <c r="C261" s="9">
        <v>4143</v>
      </c>
      <c r="D261" s="9">
        <v>1574</v>
      </c>
      <c r="E261" s="9">
        <v>9621</v>
      </c>
      <c r="F261" s="9">
        <v>261</v>
      </c>
      <c r="G261" s="9">
        <v>1047</v>
      </c>
      <c r="H261" s="9">
        <v>716</v>
      </c>
      <c r="I261" s="9">
        <v>10133</v>
      </c>
      <c r="J261" s="9">
        <v>9515</v>
      </c>
      <c r="K261" s="9">
        <v>1331</v>
      </c>
      <c r="L261" s="9">
        <v>2433</v>
      </c>
    </row>
    <row r="262" spans="1:12" x14ac:dyDescent="0.2">
      <c r="A262" s="9" t="s">
        <v>267</v>
      </c>
      <c r="B262" s="9">
        <v>5722</v>
      </c>
      <c r="C262" s="9">
        <v>3922</v>
      </c>
      <c r="D262" s="9">
        <v>918</v>
      </c>
      <c r="E262" s="9">
        <v>491</v>
      </c>
      <c r="F262" s="9">
        <v>564</v>
      </c>
      <c r="G262" s="9">
        <v>9841</v>
      </c>
      <c r="H262" s="9">
        <v>9716</v>
      </c>
      <c r="I262" s="9">
        <v>238</v>
      </c>
      <c r="J262" s="9">
        <v>575</v>
      </c>
      <c r="K262" s="9">
        <v>2805</v>
      </c>
      <c r="L262" s="9">
        <v>4658</v>
      </c>
    </row>
    <row r="263" spans="1:12" x14ac:dyDescent="0.2">
      <c r="A263" s="8" t="s">
        <v>340</v>
      </c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</row>
    <row r="264" spans="1:12" x14ac:dyDescent="0.2">
      <c r="A264" s="9" t="s">
        <v>270</v>
      </c>
      <c r="B264" s="9">
        <v>287</v>
      </c>
      <c r="C264" s="9">
        <v>42045</v>
      </c>
      <c r="D264" s="9">
        <v>30038</v>
      </c>
      <c r="E264" s="9">
        <v>1437</v>
      </c>
      <c r="F264" s="9">
        <v>41688</v>
      </c>
      <c r="G264" s="9">
        <v>7575</v>
      </c>
      <c r="H264" s="9">
        <v>2143</v>
      </c>
      <c r="I264" s="9">
        <v>1133</v>
      </c>
      <c r="J264" s="9">
        <v>3479</v>
      </c>
      <c r="K264" s="9">
        <v>33761</v>
      </c>
      <c r="L264" s="9">
        <v>4104</v>
      </c>
    </row>
    <row r="265" spans="1:12" x14ac:dyDescent="0.2">
      <c r="A265" s="9" t="s">
        <v>269</v>
      </c>
      <c r="B265" s="9">
        <v>1</v>
      </c>
      <c r="C265" s="9">
        <v>5658</v>
      </c>
      <c r="D265" s="9">
        <v>1567</v>
      </c>
      <c r="E265" s="9">
        <v>25</v>
      </c>
      <c r="F265" s="9">
        <v>2508</v>
      </c>
      <c r="G265" s="9">
        <v>1463</v>
      </c>
      <c r="H265" s="9">
        <v>41764</v>
      </c>
      <c r="I265" s="9">
        <v>40968</v>
      </c>
      <c r="J265" s="9">
        <v>4483</v>
      </c>
      <c r="K265" s="9">
        <v>5183</v>
      </c>
      <c r="L265" s="9">
        <v>34501</v>
      </c>
    </row>
    <row r="266" spans="1:12" x14ac:dyDescent="0.2">
      <c r="A266" s="9" t="s">
        <v>268</v>
      </c>
      <c r="B266" s="9">
        <v>1</v>
      </c>
      <c r="C266" s="9">
        <v>3026</v>
      </c>
      <c r="D266" s="9">
        <v>14695</v>
      </c>
      <c r="E266" s="9">
        <v>577</v>
      </c>
      <c r="F266" s="9">
        <v>3364</v>
      </c>
      <c r="G266" s="9">
        <v>41439</v>
      </c>
      <c r="H266" s="9">
        <v>6447</v>
      </c>
      <c r="I266" s="9">
        <v>2887</v>
      </c>
      <c r="J266" s="9">
        <v>41618</v>
      </c>
      <c r="K266" s="9">
        <v>14307</v>
      </c>
      <c r="L266" s="9">
        <v>4024</v>
      </c>
    </row>
    <row r="267" spans="1:12" x14ac:dyDescent="0.2">
      <c r="A267" s="9" t="s">
        <v>267</v>
      </c>
      <c r="B267" s="9">
        <v>42262</v>
      </c>
      <c r="C267" s="9">
        <v>5092</v>
      </c>
      <c r="D267" s="9">
        <v>14974</v>
      </c>
      <c r="E267" s="9">
        <v>40785</v>
      </c>
      <c r="F267" s="9">
        <v>4210</v>
      </c>
      <c r="G267" s="9">
        <v>1796</v>
      </c>
      <c r="H267" s="9">
        <v>1600</v>
      </c>
      <c r="I267" s="9">
        <v>2106</v>
      </c>
      <c r="J267" s="9">
        <v>3248</v>
      </c>
      <c r="K267" s="9">
        <v>5095</v>
      </c>
      <c r="L267" s="9">
        <v>12641</v>
      </c>
    </row>
    <row r="268" spans="1:12" x14ac:dyDescent="0.2">
      <c r="A268" s="8" t="s">
        <v>306</v>
      </c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</row>
    <row r="269" spans="1:12" x14ac:dyDescent="0.2">
      <c r="A269" s="9" t="s">
        <v>271</v>
      </c>
      <c r="B269" s="9">
        <v>4963</v>
      </c>
      <c r="C269" s="9">
        <v>3200</v>
      </c>
      <c r="D269" s="9">
        <v>777</v>
      </c>
      <c r="E269" s="9">
        <v>2183</v>
      </c>
      <c r="F269" s="9">
        <v>24</v>
      </c>
      <c r="G269" s="9">
        <v>858</v>
      </c>
      <c r="H269" s="9">
        <v>687</v>
      </c>
      <c r="I269" s="9">
        <v>917</v>
      </c>
      <c r="J269" s="9">
        <v>2087</v>
      </c>
      <c r="K269" s="9">
        <v>1482</v>
      </c>
      <c r="L269" s="9">
        <v>3283</v>
      </c>
    </row>
    <row r="270" spans="1:12" x14ac:dyDescent="0.2">
      <c r="A270" s="9" t="s">
        <v>269</v>
      </c>
      <c r="B270" s="9">
        <v>3136</v>
      </c>
      <c r="C270" s="9">
        <v>12334</v>
      </c>
      <c r="D270" s="9">
        <v>12045</v>
      </c>
      <c r="E270" s="9">
        <v>232</v>
      </c>
      <c r="F270" s="9">
        <v>12182</v>
      </c>
      <c r="G270" s="9">
        <v>2401</v>
      </c>
      <c r="H270" s="9">
        <v>2212</v>
      </c>
      <c r="I270" s="9">
        <v>30</v>
      </c>
      <c r="J270" s="9">
        <v>873</v>
      </c>
      <c r="K270" s="9">
        <v>12361</v>
      </c>
      <c r="L270" s="9">
        <v>3751</v>
      </c>
    </row>
    <row r="271" spans="1:12" x14ac:dyDescent="0.2">
      <c r="A271" s="9" t="s">
        <v>268</v>
      </c>
      <c r="B271" s="9">
        <v>2745</v>
      </c>
      <c r="C271" s="9">
        <v>1519</v>
      </c>
      <c r="D271" s="9">
        <v>372</v>
      </c>
      <c r="E271" s="9">
        <v>12373</v>
      </c>
      <c r="F271" s="9">
        <v>1</v>
      </c>
      <c r="G271" s="9">
        <v>100</v>
      </c>
      <c r="H271" s="9">
        <v>203</v>
      </c>
      <c r="I271" s="9">
        <v>12438</v>
      </c>
      <c r="J271" s="9">
        <v>12043</v>
      </c>
      <c r="K271" s="9">
        <v>815</v>
      </c>
      <c r="L271" s="9">
        <v>2627</v>
      </c>
    </row>
    <row r="272" spans="1:12" x14ac:dyDescent="0.2">
      <c r="A272" s="9" t="s">
        <v>267</v>
      </c>
      <c r="B272" s="9">
        <v>6228</v>
      </c>
      <c r="C272" s="9">
        <v>1668</v>
      </c>
      <c r="D272" s="9">
        <v>617</v>
      </c>
      <c r="E272" s="9">
        <v>165</v>
      </c>
      <c r="F272" s="9">
        <v>207</v>
      </c>
      <c r="G272" s="9">
        <v>11846</v>
      </c>
      <c r="H272" s="9">
        <v>12257</v>
      </c>
      <c r="I272" s="9">
        <v>119</v>
      </c>
      <c r="J272" s="9">
        <v>384</v>
      </c>
      <c r="K272" s="9">
        <v>2544</v>
      </c>
      <c r="L272" s="9">
        <v>7424</v>
      </c>
    </row>
    <row r="273" spans="1:12" x14ac:dyDescent="0.2">
      <c r="A273" s="8" t="s">
        <v>341</v>
      </c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</row>
    <row r="274" spans="1:12" x14ac:dyDescent="0.2">
      <c r="A274" s="9" t="s">
        <v>270</v>
      </c>
      <c r="B274" s="9">
        <v>62</v>
      </c>
      <c r="C274" s="9">
        <v>4720</v>
      </c>
      <c r="D274" s="9">
        <v>2352</v>
      </c>
      <c r="E274" s="9">
        <v>433</v>
      </c>
      <c r="F274" s="9">
        <v>4680</v>
      </c>
      <c r="G274" s="9">
        <v>4581</v>
      </c>
      <c r="H274" s="9">
        <v>1284</v>
      </c>
      <c r="I274" s="9">
        <v>1700</v>
      </c>
      <c r="J274" s="9">
        <v>5980</v>
      </c>
      <c r="K274" s="9">
        <v>1351</v>
      </c>
      <c r="L274" s="9">
        <v>980</v>
      </c>
    </row>
    <row r="275" spans="1:12" x14ac:dyDescent="0.2">
      <c r="A275" s="9" t="s">
        <v>269</v>
      </c>
      <c r="B275" s="9">
        <v>1</v>
      </c>
      <c r="C275" s="9">
        <v>600</v>
      </c>
      <c r="D275" s="9">
        <v>416</v>
      </c>
      <c r="E275" s="9">
        <v>1</v>
      </c>
      <c r="F275" s="9">
        <v>346</v>
      </c>
      <c r="G275" s="9">
        <v>1102</v>
      </c>
      <c r="H275" s="9">
        <v>4583</v>
      </c>
      <c r="I275" s="9">
        <v>4692</v>
      </c>
      <c r="J275" s="9">
        <v>5333</v>
      </c>
      <c r="K275" s="9">
        <v>1426</v>
      </c>
      <c r="L275" s="9">
        <v>1835</v>
      </c>
    </row>
    <row r="276" spans="1:12" x14ac:dyDescent="0.2">
      <c r="A276" s="9" t="s">
        <v>268</v>
      </c>
      <c r="B276" s="9">
        <v>1</v>
      </c>
      <c r="C276" s="9">
        <v>1</v>
      </c>
      <c r="D276" s="9">
        <v>960</v>
      </c>
      <c r="E276" s="9">
        <v>1993</v>
      </c>
      <c r="F276" s="9">
        <v>126</v>
      </c>
      <c r="G276" s="9">
        <v>4594</v>
      </c>
      <c r="H276" s="9">
        <v>1087</v>
      </c>
      <c r="I276" s="9">
        <v>2201</v>
      </c>
      <c r="J276" s="9">
        <v>4614</v>
      </c>
      <c r="K276" s="9">
        <v>1799</v>
      </c>
      <c r="L276" s="9">
        <v>1606</v>
      </c>
    </row>
    <row r="277" spans="1:12" x14ac:dyDescent="0.2">
      <c r="A277" s="9" t="s">
        <v>267</v>
      </c>
      <c r="B277" s="9">
        <v>4713</v>
      </c>
      <c r="C277" s="9">
        <v>694</v>
      </c>
      <c r="D277" s="9">
        <v>1854</v>
      </c>
      <c r="E277" s="9">
        <v>4707</v>
      </c>
      <c r="F277" s="9">
        <v>443</v>
      </c>
      <c r="G277" s="9">
        <v>706</v>
      </c>
      <c r="H277" s="9">
        <v>1094</v>
      </c>
      <c r="I277" s="9">
        <v>1420</v>
      </c>
      <c r="J277" s="9">
        <v>2759</v>
      </c>
      <c r="K277" s="9">
        <v>1090</v>
      </c>
      <c r="L277" s="9">
        <v>1254</v>
      </c>
    </row>
    <row r="278" spans="1:12" x14ac:dyDescent="0.2">
      <c r="A278" s="8" t="s">
        <v>307</v>
      </c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</row>
    <row r="279" spans="1:12" x14ac:dyDescent="0.2">
      <c r="A279" s="9" t="s">
        <v>270</v>
      </c>
      <c r="B279" s="9">
        <v>2364</v>
      </c>
      <c r="C279" s="9">
        <v>1736</v>
      </c>
      <c r="D279" s="9">
        <v>636</v>
      </c>
      <c r="E279" s="9">
        <v>1491</v>
      </c>
      <c r="F279" s="9">
        <v>1</v>
      </c>
      <c r="G279" s="9">
        <v>408</v>
      </c>
      <c r="H279" s="9">
        <v>357</v>
      </c>
      <c r="I279" s="9">
        <v>592</v>
      </c>
      <c r="J279" s="9">
        <v>1157</v>
      </c>
      <c r="K279" s="9">
        <v>825</v>
      </c>
      <c r="L279" s="9">
        <v>1808</v>
      </c>
    </row>
    <row r="280" spans="1:12" x14ac:dyDescent="0.2">
      <c r="A280" s="9" t="s">
        <v>269</v>
      </c>
      <c r="B280" s="9">
        <v>1398</v>
      </c>
      <c r="C280" s="9">
        <v>7455</v>
      </c>
      <c r="D280" s="9">
        <v>7401</v>
      </c>
      <c r="E280" s="9">
        <v>232</v>
      </c>
      <c r="F280" s="9">
        <v>7605</v>
      </c>
      <c r="G280" s="9">
        <v>1296</v>
      </c>
      <c r="H280" s="9">
        <v>1306</v>
      </c>
      <c r="I280" s="9">
        <v>33</v>
      </c>
      <c r="J280" s="9">
        <v>588</v>
      </c>
      <c r="K280" s="9">
        <v>7456</v>
      </c>
      <c r="L280" s="9">
        <v>1938</v>
      </c>
    </row>
    <row r="281" spans="1:12" x14ac:dyDescent="0.2">
      <c r="A281" s="9" t="s">
        <v>268</v>
      </c>
      <c r="B281" s="9">
        <v>1740</v>
      </c>
      <c r="C281" s="9">
        <v>1388</v>
      </c>
      <c r="D281" s="9">
        <v>475</v>
      </c>
      <c r="E281" s="9">
        <v>7402</v>
      </c>
      <c r="F281" s="9">
        <v>1</v>
      </c>
      <c r="G281" s="9">
        <v>56</v>
      </c>
      <c r="H281" s="9">
        <v>121</v>
      </c>
      <c r="I281" s="9">
        <v>7612</v>
      </c>
      <c r="J281" s="9">
        <v>7589</v>
      </c>
      <c r="K281" s="9">
        <v>472</v>
      </c>
      <c r="L281" s="9">
        <v>1791</v>
      </c>
    </row>
    <row r="282" spans="1:12" x14ac:dyDescent="0.2">
      <c r="A282" s="9" t="s">
        <v>267</v>
      </c>
      <c r="B282" s="9">
        <v>4160</v>
      </c>
      <c r="C282" s="9">
        <v>1053</v>
      </c>
      <c r="D282" s="9">
        <v>630</v>
      </c>
      <c r="E282" s="9">
        <v>77</v>
      </c>
      <c r="F282" s="9">
        <v>180</v>
      </c>
      <c r="G282" s="9">
        <v>7464</v>
      </c>
      <c r="H282" s="9">
        <v>7658</v>
      </c>
      <c r="I282" s="9">
        <v>55</v>
      </c>
      <c r="J282" s="9">
        <v>337</v>
      </c>
      <c r="K282" s="9">
        <v>1504</v>
      </c>
      <c r="L282" s="9">
        <v>4135</v>
      </c>
    </row>
    <row r="283" spans="1:12" x14ac:dyDescent="0.2">
      <c r="A283" s="8" t="s">
        <v>342</v>
      </c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</row>
    <row r="284" spans="1:12" x14ac:dyDescent="0.2">
      <c r="A284" s="9" t="s">
        <v>270</v>
      </c>
      <c r="B284" s="9">
        <v>1</v>
      </c>
      <c r="C284" s="9">
        <v>3346</v>
      </c>
      <c r="D284" s="9">
        <v>1402</v>
      </c>
      <c r="E284" s="9">
        <v>442</v>
      </c>
      <c r="F284" s="9">
        <v>3465</v>
      </c>
      <c r="G284" s="9">
        <v>3024</v>
      </c>
      <c r="H284" s="9">
        <v>1073</v>
      </c>
      <c r="I284" s="9">
        <v>759</v>
      </c>
      <c r="J284" s="9">
        <v>4135</v>
      </c>
      <c r="K284" s="9">
        <v>1064</v>
      </c>
      <c r="L284" s="9">
        <v>768</v>
      </c>
    </row>
    <row r="285" spans="1:12" x14ac:dyDescent="0.2">
      <c r="A285" s="9" t="s">
        <v>269</v>
      </c>
      <c r="B285" s="9">
        <v>1</v>
      </c>
      <c r="C285" s="9">
        <v>463</v>
      </c>
      <c r="D285" s="9">
        <v>371</v>
      </c>
      <c r="E285" s="9">
        <v>1</v>
      </c>
      <c r="F285" s="9">
        <v>183</v>
      </c>
      <c r="G285" s="9">
        <v>861</v>
      </c>
      <c r="H285" s="9">
        <v>3474</v>
      </c>
      <c r="I285" s="9">
        <v>3429</v>
      </c>
      <c r="J285" s="9">
        <v>3634</v>
      </c>
      <c r="K285" s="9">
        <v>970</v>
      </c>
      <c r="L285" s="9">
        <v>1394</v>
      </c>
    </row>
    <row r="286" spans="1:12" x14ac:dyDescent="0.2">
      <c r="A286" s="9" t="s">
        <v>268</v>
      </c>
      <c r="B286" s="9">
        <v>1</v>
      </c>
      <c r="C286" s="9">
        <v>1</v>
      </c>
      <c r="D286" s="9">
        <v>592</v>
      </c>
      <c r="E286" s="9">
        <v>1305</v>
      </c>
      <c r="F286" s="9">
        <v>82</v>
      </c>
      <c r="G286" s="9">
        <v>3511</v>
      </c>
      <c r="H286" s="9">
        <v>834</v>
      </c>
      <c r="I286" s="9">
        <v>1186</v>
      </c>
      <c r="J286" s="9">
        <v>3299</v>
      </c>
      <c r="K286" s="9">
        <v>1137</v>
      </c>
      <c r="L286" s="9">
        <v>966</v>
      </c>
    </row>
    <row r="287" spans="1:12" x14ac:dyDescent="0.2">
      <c r="A287" s="9" t="s">
        <v>267</v>
      </c>
      <c r="B287" s="9">
        <v>3407</v>
      </c>
      <c r="C287" s="9">
        <v>536</v>
      </c>
      <c r="D287" s="9">
        <v>1517</v>
      </c>
      <c r="E287" s="9">
        <v>3491</v>
      </c>
      <c r="F287" s="9">
        <v>212</v>
      </c>
      <c r="G287" s="9">
        <v>733</v>
      </c>
      <c r="H287" s="9">
        <v>787</v>
      </c>
      <c r="I287" s="9">
        <v>826</v>
      </c>
      <c r="J287" s="9">
        <v>2440</v>
      </c>
      <c r="K287" s="9">
        <v>720</v>
      </c>
      <c r="L287" s="9">
        <v>827</v>
      </c>
    </row>
    <row r="288" spans="1:12" x14ac:dyDescent="0.2">
      <c r="A288" s="8" t="s">
        <v>308</v>
      </c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</row>
    <row r="289" spans="1:12" x14ac:dyDescent="0.2">
      <c r="A289" s="9" t="s">
        <v>270</v>
      </c>
      <c r="B289" s="9">
        <v>3287</v>
      </c>
      <c r="C289" s="9">
        <v>4785</v>
      </c>
      <c r="D289" s="9">
        <v>2139</v>
      </c>
      <c r="E289" s="9">
        <v>4421</v>
      </c>
      <c r="F289" s="9">
        <v>405</v>
      </c>
      <c r="G289" s="9">
        <v>2619</v>
      </c>
      <c r="H289" s="9">
        <v>1842</v>
      </c>
      <c r="I289" s="9">
        <v>2074</v>
      </c>
      <c r="J289" s="9">
        <v>3753</v>
      </c>
      <c r="K289" s="9">
        <v>2463</v>
      </c>
      <c r="L289" s="9">
        <v>3111</v>
      </c>
    </row>
    <row r="290" spans="1:12" x14ac:dyDescent="0.2">
      <c r="A290" s="9" t="s">
        <v>269</v>
      </c>
      <c r="B290" s="9">
        <v>2741</v>
      </c>
      <c r="C290" s="9">
        <v>12291</v>
      </c>
      <c r="D290" s="9">
        <v>12024</v>
      </c>
      <c r="E290" s="9">
        <v>528</v>
      </c>
      <c r="F290" s="9">
        <v>12048</v>
      </c>
      <c r="G290" s="9">
        <v>4958</v>
      </c>
      <c r="H290" s="9">
        <v>4795</v>
      </c>
      <c r="I290" s="9">
        <v>450</v>
      </c>
      <c r="J290" s="9">
        <v>2616</v>
      </c>
      <c r="K290" s="9">
        <v>12217</v>
      </c>
      <c r="L290" s="9">
        <v>4332</v>
      </c>
    </row>
    <row r="291" spans="1:12" x14ac:dyDescent="0.2">
      <c r="A291" s="9" t="s">
        <v>268</v>
      </c>
      <c r="B291" s="9">
        <v>2501</v>
      </c>
      <c r="C291" s="9">
        <v>4111</v>
      </c>
      <c r="D291" s="9">
        <v>1482</v>
      </c>
      <c r="E291" s="9">
        <v>12330</v>
      </c>
      <c r="F291" s="9">
        <v>183</v>
      </c>
      <c r="G291" s="9">
        <v>1790</v>
      </c>
      <c r="H291" s="9">
        <v>980</v>
      </c>
      <c r="I291" s="9">
        <v>11850</v>
      </c>
      <c r="J291" s="9">
        <v>12116</v>
      </c>
      <c r="K291" s="9">
        <v>1957</v>
      </c>
      <c r="L291" s="9">
        <v>3826</v>
      </c>
    </row>
    <row r="292" spans="1:12" x14ac:dyDescent="0.2">
      <c r="A292" s="9" t="s">
        <v>267</v>
      </c>
      <c r="B292" s="9">
        <v>7013</v>
      </c>
      <c r="C292" s="9">
        <v>3167</v>
      </c>
      <c r="D292" s="9">
        <v>1840</v>
      </c>
      <c r="E292" s="9">
        <v>470</v>
      </c>
      <c r="F292" s="9">
        <v>786</v>
      </c>
      <c r="G292" s="9">
        <v>12209</v>
      </c>
      <c r="H292" s="9">
        <v>12003</v>
      </c>
      <c r="I292" s="9">
        <v>363</v>
      </c>
      <c r="J292" s="9">
        <v>1382</v>
      </c>
      <c r="K292" s="9">
        <v>3403</v>
      </c>
      <c r="L292" s="9">
        <v>5205</v>
      </c>
    </row>
    <row r="293" spans="1:12" x14ac:dyDescent="0.2">
      <c r="A293" s="8" t="s">
        <v>343</v>
      </c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</row>
    <row r="294" spans="1:12" x14ac:dyDescent="0.2">
      <c r="A294" s="9" t="s">
        <v>270</v>
      </c>
      <c r="B294" s="9">
        <v>140</v>
      </c>
      <c r="C294" s="9">
        <v>2860</v>
      </c>
      <c r="D294" s="9">
        <v>1238</v>
      </c>
      <c r="E294" s="9">
        <v>657</v>
      </c>
      <c r="F294" s="9">
        <v>2754</v>
      </c>
      <c r="G294" s="9">
        <v>2151</v>
      </c>
      <c r="H294" s="9">
        <v>893</v>
      </c>
      <c r="I294" s="9">
        <v>778</v>
      </c>
      <c r="J294" s="9">
        <v>3853</v>
      </c>
      <c r="K294" s="9">
        <v>865</v>
      </c>
      <c r="L294" s="9">
        <v>590</v>
      </c>
    </row>
    <row r="295" spans="1:12" x14ac:dyDescent="0.2">
      <c r="A295" s="9" t="s">
        <v>269</v>
      </c>
      <c r="B295" s="9">
        <v>1</v>
      </c>
      <c r="C295" s="9">
        <v>413</v>
      </c>
      <c r="D295" s="9">
        <v>356</v>
      </c>
      <c r="E295" s="9">
        <v>17</v>
      </c>
      <c r="F295" s="9">
        <v>222</v>
      </c>
      <c r="G295" s="9">
        <v>1022</v>
      </c>
      <c r="H295" s="9">
        <v>2665</v>
      </c>
      <c r="I295" s="9">
        <v>2690</v>
      </c>
      <c r="J295" s="9">
        <v>2257</v>
      </c>
      <c r="K295" s="9">
        <v>1026</v>
      </c>
      <c r="L295" s="9">
        <v>1164</v>
      </c>
    </row>
    <row r="296" spans="1:12" x14ac:dyDescent="0.2">
      <c r="A296" s="9" t="s">
        <v>268</v>
      </c>
      <c r="B296" s="9">
        <v>1</v>
      </c>
      <c r="C296" s="9">
        <v>1</v>
      </c>
      <c r="D296" s="9">
        <v>444</v>
      </c>
      <c r="E296" s="9">
        <v>642</v>
      </c>
      <c r="F296" s="9">
        <v>144</v>
      </c>
      <c r="G296" s="9">
        <v>2764</v>
      </c>
      <c r="H296" s="9">
        <v>898</v>
      </c>
      <c r="I296" s="9">
        <v>1546</v>
      </c>
      <c r="J296" s="9">
        <v>2740</v>
      </c>
      <c r="K296" s="9">
        <v>891</v>
      </c>
      <c r="L296" s="9">
        <v>686</v>
      </c>
    </row>
    <row r="297" spans="1:12" x14ac:dyDescent="0.2">
      <c r="A297" s="9" t="s">
        <v>267</v>
      </c>
      <c r="B297" s="9">
        <v>2635</v>
      </c>
      <c r="C297" s="9">
        <v>461</v>
      </c>
      <c r="D297" s="9">
        <v>1137</v>
      </c>
      <c r="E297" s="9">
        <v>2698</v>
      </c>
      <c r="F297" s="9">
        <v>434</v>
      </c>
      <c r="G297" s="9">
        <v>1131</v>
      </c>
      <c r="H297" s="9">
        <v>1029</v>
      </c>
      <c r="I297" s="9">
        <v>721</v>
      </c>
      <c r="J297" s="9">
        <v>1430</v>
      </c>
      <c r="K297" s="9">
        <v>447</v>
      </c>
      <c r="L297" s="9">
        <v>774</v>
      </c>
    </row>
    <row r="298" spans="1:12" x14ac:dyDescent="0.2">
      <c r="A298" s="8" t="s">
        <v>309</v>
      </c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</row>
    <row r="299" spans="1:12" x14ac:dyDescent="0.2">
      <c r="A299" s="9" t="s">
        <v>270</v>
      </c>
      <c r="B299" s="9">
        <v>4497</v>
      </c>
      <c r="C299" s="9">
        <v>4858</v>
      </c>
      <c r="D299" s="9">
        <v>1759</v>
      </c>
      <c r="E299" s="9">
        <v>2579</v>
      </c>
      <c r="F299" s="9">
        <v>342</v>
      </c>
      <c r="G299" s="9">
        <v>1678</v>
      </c>
      <c r="H299" s="9">
        <v>1261</v>
      </c>
      <c r="I299" s="9">
        <v>1090</v>
      </c>
      <c r="J299" s="9">
        <v>1902</v>
      </c>
      <c r="K299" s="9">
        <v>1764</v>
      </c>
      <c r="L299" s="9">
        <v>2862</v>
      </c>
    </row>
    <row r="300" spans="1:12" x14ac:dyDescent="0.2">
      <c r="A300" s="9" t="s">
        <v>269</v>
      </c>
      <c r="B300" s="9">
        <v>2980</v>
      </c>
      <c r="C300" s="9">
        <v>12847</v>
      </c>
      <c r="D300" s="9">
        <v>12715</v>
      </c>
      <c r="E300" s="9">
        <v>481</v>
      </c>
      <c r="F300" s="9">
        <v>12683</v>
      </c>
      <c r="G300" s="9">
        <v>3508</v>
      </c>
      <c r="H300" s="9">
        <v>3063</v>
      </c>
      <c r="I300" s="9">
        <v>186</v>
      </c>
      <c r="J300" s="9">
        <v>1494</v>
      </c>
      <c r="K300" s="9">
        <v>12686</v>
      </c>
      <c r="L300" s="9">
        <v>2251</v>
      </c>
    </row>
    <row r="301" spans="1:12" x14ac:dyDescent="0.2">
      <c r="A301" s="9" t="s">
        <v>268</v>
      </c>
      <c r="B301" s="9">
        <v>3926</v>
      </c>
      <c r="C301" s="9">
        <v>3650</v>
      </c>
      <c r="D301" s="9">
        <v>1289</v>
      </c>
      <c r="E301" s="9">
        <v>12829</v>
      </c>
      <c r="F301" s="9">
        <v>145</v>
      </c>
      <c r="G301" s="9">
        <v>1224</v>
      </c>
      <c r="H301" s="9">
        <v>585</v>
      </c>
      <c r="I301" s="9">
        <v>12392</v>
      </c>
      <c r="J301" s="9">
        <v>12872</v>
      </c>
      <c r="K301" s="9">
        <v>1286</v>
      </c>
      <c r="L301" s="9">
        <v>3185</v>
      </c>
    </row>
    <row r="302" spans="1:12" x14ac:dyDescent="0.2">
      <c r="A302" s="9" t="s">
        <v>267</v>
      </c>
      <c r="B302" s="9">
        <v>6218</v>
      </c>
      <c r="C302" s="9">
        <v>3515</v>
      </c>
      <c r="D302" s="9">
        <v>1561</v>
      </c>
      <c r="E302" s="9">
        <v>247</v>
      </c>
      <c r="F302" s="9">
        <v>672</v>
      </c>
      <c r="G302" s="9">
        <v>12768</v>
      </c>
      <c r="H302" s="9">
        <v>12893</v>
      </c>
      <c r="I302" s="9">
        <v>330</v>
      </c>
      <c r="J302" s="9">
        <v>901</v>
      </c>
      <c r="K302" s="9">
        <v>3287</v>
      </c>
      <c r="L302" s="9">
        <v>8356</v>
      </c>
    </row>
    <row r="303" spans="1:12" x14ac:dyDescent="0.2">
      <c r="A303" s="8" t="s">
        <v>344</v>
      </c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</row>
    <row r="304" spans="1:12" x14ac:dyDescent="0.2">
      <c r="A304" s="9" t="s">
        <v>270</v>
      </c>
      <c r="B304" s="9">
        <v>110</v>
      </c>
      <c r="C304" s="9">
        <v>5070</v>
      </c>
      <c r="D304" s="9">
        <v>2415</v>
      </c>
      <c r="E304" s="9">
        <v>440</v>
      </c>
      <c r="F304" s="9">
        <v>5023</v>
      </c>
      <c r="G304" s="9">
        <v>4213</v>
      </c>
      <c r="H304" s="9">
        <v>1366</v>
      </c>
      <c r="I304" s="9">
        <v>1024</v>
      </c>
      <c r="J304" s="9">
        <v>10170</v>
      </c>
      <c r="K304" s="9">
        <v>1613</v>
      </c>
      <c r="L304" s="9">
        <v>968</v>
      </c>
    </row>
    <row r="305" spans="1:12" x14ac:dyDescent="0.2">
      <c r="A305" s="9" t="s">
        <v>269</v>
      </c>
      <c r="B305" s="9">
        <v>1</v>
      </c>
      <c r="C305" s="9">
        <v>913</v>
      </c>
      <c r="D305" s="9">
        <v>640</v>
      </c>
      <c r="E305" s="9">
        <v>1</v>
      </c>
      <c r="F305" s="9">
        <v>346</v>
      </c>
      <c r="G305" s="9">
        <v>954</v>
      </c>
      <c r="H305" s="9">
        <v>5202</v>
      </c>
      <c r="I305" s="9">
        <v>5007</v>
      </c>
      <c r="J305" s="9">
        <v>4280</v>
      </c>
      <c r="K305" s="9">
        <v>1442</v>
      </c>
      <c r="L305" s="9">
        <v>1824</v>
      </c>
    </row>
    <row r="306" spans="1:12" x14ac:dyDescent="0.2">
      <c r="A306" s="9" t="s">
        <v>268</v>
      </c>
      <c r="B306" s="9">
        <v>1</v>
      </c>
      <c r="C306" s="9">
        <v>1</v>
      </c>
      <c r="D306" s="9">
        <v>778</v>
      </c>
      <c r="E306" s="9">
        <v>1358</v>
      </c>
      <c r="F306" s="9">
        <v>407</v>
      </c>
      <c r="G306" s="9">
        <v>5045</v>
      </c>
      <c r="H306" s="9">
        <v>973</v>
      </c>
      <c r="I306" s="9">
        <v>1852</v>
      </c>
      <c r="J306" s="9">
        <v>5151</v>
      </c>
      <c r="K306" s="9">
        <v>1872</v>
      </c>
      <c r="L306" s="9">
        <v>1966</v>
      </c>
    </row>
    <row r="307" spans="1:12" x14ac:dyDescent="0.2">
      <c r="A307" s="9" t="s">
        <v>267</v>
      </c>
      <c r="B307" s="9">
        <v>4893</v>
      </c>
      <c r="C307" s="9">
        <v>665</v>
      </c>
      <c r="D307" s="9">
        <v>2261</v>
      </c>
      <c r="E307" s="9">
        <v>5173</v>
      </c>
      <c r="F307" s="9">
        <v>705</v>
      </c>
      <c r="G307" s="9">
        <v>1046</v>
      </c>
      <c r="H307" s="9">
        <v>1084</v>
      </c>
      <c r="I307" s="9">
        <v>1303</v>
      </c>
      <c r="J307" s="9">
        <v>3006</v>
      </c>
      <c r="K307" s="9">
        <v>1253</v>
      </c>
      <c r="L307" s="9">
        <v>1390</v>
      </c>
    </row>
    <row r="308" spans="1:12" x14ac:dyDescent="0.2">
      <c r="A308" s="8" t="s">
        <v>310</v>
      </c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</row>
    <row r="309" spans="1:12" x14ac:dyDescent="0.2">
      <c r="A309" s="9" t="s">
        <v>270</v>
      </c>
      <c r="B309" s="9">
        <v>3565</v>
      </c>
      <c r="C309" s="9">
        <v>4468</v>
      </c>
      <c r="D309" s="9">
        <v>1519</v>
      </c>
      <c r="E309" s="9">
        <v>1813</v>
      </c>
      <c r="F309" s="9">
        <v>243</v>
      </c>
      <c r="G309" s="9">
        <v>1622</v>
      </c>
      <c r="H309" s="9">
        <v>1109</v>
      </c>
      <c r="I309" s="9">
        <v>1314</v>
      </c>
      <c r="J309" s="9">
        <v>2818</v>
      </c>
      <c r="K309" s="9">
        <v>2198</v>
      </c>
      <c r="L309" s="9">
        <v>4509</v>
      </c>
    </row>
    <row r="310" spans="1:12" x14ac:dyDescent="0.2">
      <c r="A310" s="9" t="s">
        <v>269</v>
      </c>
      <c r="B310" s="9">
        <v>2861</v>
      </c>
      <c r="C310" s="9">
        <v>15104</v>
      </c>
      <c r="D310" s="9">
        <v>14391</v>
      </c>
      <c r="E310" s="9">
        <v>586</v>
      </c>
      <c r="F310" s="9">
        <v>14473</v>
      </c>
      <c r="G310" s="9">
        <v>4517</v>
      </c>
      <c r="H310" s="9">
        <v>3693</v>
      </c>
      <c r="I310" s="9">
        <v>70</v>
      </c>
      <c r="J310" s="9">
        <v>1356</v>
      </c>
      <c r="K310" s="9">
        <v>14872</v>
      </c>
      <c r="L310" s="9">
        <v>5549</v>
      </c>
    </row>
    <row r="311" spans="1:12" x14ac:dyDescent="0.2">
      <c r="A311" s="9" t="s">
        <v>268</v>
      </c>
      <c r="B311" s="9">
        <v>2822</v>
      </c>
      <c r="C311" s="9">
        <v>4423</v>
      </c>
      <c r="D311" s="9">
        <v>1003</v>
      </c>
      <c r="E311" s="9">
        <v>14658</v>
      </c>
      <c r="F311" s="9">
        <v>77</v>
      </c>
      <c r="G311" s="9">
        <v>974</v>
      </c>
      <c r="H311" s="9">
        <v>490</v>
      </c>
      <c r="I311" s="9">
        <v>14849</v>
      </c>
      <c r="J311" s="9">
        <v>14656</v>
      </c>
      <c r="K311" s="9">
        <v>1755</v>
      </c>
      <c r="L311" s="9">
        <v>3769</v>
      </c>
    </row>
    <row r="312" spans="1:12" x14ac:dyDescent="0.2">
      <c r="A312" s="9" t="s">
        <v>267</v>
      </c>
      <c r="B312" s="9">
        <v>10197</v>
      </c>
      <c r="C312" s="9">
        <v>3730</v>
      </c>
      <c r="D312" s="9">
        <v>897</v>
      </c>
      <c r="E312" s="9">
        <v>360</v>
      </c>
      <c r="F312" s="9">
        <v>414</v>
      </c>
      <c r="G312" s="9">
        <v>14119</v>
      </c>
      <c r="H312" s="9">
        <v>14281</v>
      </c>
      <c r="I312" s="9">
        <v>218</v>
      </c>
      <c r="J312" s="9">
        <v>815</v>
      </c>
      <c r="K312" s="9">
        <v>3514</v>
      </c>
      <c r="L312" s="9">
        <v>6620</v>
      </c>
    </row>
    <row r="313" spans="1:12" x14ac:dyDescent="0.2">
      <c r="A313" s="8" t="s">
        <v>345</v>
      </c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</row>
    <row r="314" spans="1:12" x14ac:dyDescent="0.2">
      <c r="A314" s="9" t="s">
        <v>270</v>
      </c>
      <c r="B314" s="9">
        <v>137</v>
      </c>
      <c r="C314" s="9">
        <v>19129</v>
      </c>
      <c r="D314" s="9">
        <v>14262</v>
      </c>
      <c r="E314" s="9">
        <v>832</v>
      </c>
      <c r="F314" s="9">
        <v>19404</v>
      </c>
      <c r="G314" s="9">
        <v>4052</v>
      </c>
      <c r="H314" s="9">
        <v>959</v>
      </c>
      <c r="I314" s="9">
        <v>780</v>
      </c>
      <c r="J314" s="9">
        <v>3043</v>
      </c>
      <c r="K314" s="9">
        <v>14350</v>
      </c>
      <c r="L314" s="9">
        <v>1754</v>
      </c>
    </row>
    <row r="315" spans="1:12" x14ac:dyDescent="0.2">
      <c r="A315" s="9" t="s">
        <v>269</v>
      </c>
      <c r="B315" s="9">
        <v>1</v>
      </c>
      <c r="C315" s="9">
        <v>3372</v>
      </c>
      <c r="D315" s="9">
        <v>766</v>
      </c>
      <c r="E315" s="9">
        <v>288</v>
      </c>
      <c r="F315" s="9">
        <v>1844</v>
      </c>
      <c r="G315" s="9">
        <v>687</v>
      </c>
      <c r="H315" s="9">
        <v>19290</v>
      </c>
      <c r="I315" s="9">
        <v>19582</v>
      </c>
      <c r="J315" s="9">
        <v>3245</v>
      </c>
      <c r="K315" s="9">
        <v>2502</v>
      </c>
      <c r="L315" s="9">
        <v>15578</v>
      </c>
    </row>
    <row r="316" spans="1:12" x14ac:dyDescent="0.2">
      <c r="A316" s="9" t="s">
        <v>268</v>
      </c>
      <c r="B316" s="9">
        <v>1</v>
      </c>
      <c r="C316" s="9">
        <v>1623</v>
      </c>
      <c r="D316" s="9">
        <v>5711</v>
      </c>
      <c r="E316" s="9">
        <v>444</v>
      </c>
      <c r="F316" s="9">
        <v>2616</v>
      </c>
      <c r="G316" s="9">
        <v>19497</v>
      </c>
      <c r="H316" s="9">
        <v>1954</v>
      </c>
      <c r="I316" s="9">
        <v>1896</v>
      </c>
      <c r="J316" s="9">
        <v>19196</v>
      </c>
      <c r="K316" s="9">
        <v>6555</v>
      </c>
      <c r="L316" s="9">
        <v>1995</v>
      </c>
    </row>
    <row r="317" spans="1:12" x14ac:dyDescent="0.2">
      <c r="A317" s="9" t="s">
        <v>267</v>
      </c>
      <c r="B317" s="9">
        <v>19399</v>
      </c>
      <c r="C317" s="9">
        <v>3298</v>
      </c>
      <c r="D317" s="9">
        <v>5371</v>
      </c>
      <c r="E317" s="9">
        <v>19810</v>
      </c>
      <c r="F317" s="9">
        <v>2619</v>
      </c>
      <c r="G317" s="9">
        <v>999</v>
      </c>
      <c r="H317" s="9">
        <v>778</v>
      </c>
      <c r="I317" s="9">
        <v>1124</v>
      </c>
      <c r="J317" s="9">
        <v>2376</v>
      </c>
      <c r="K317" s="9">
        <v>2487</v>
      </c>
      <c r="L317" s="9">
        <v>5081</v>
      </c>
    </row>
    <row r="318" spans="1:12" x14ac:dyDescent="0.2">
      <c r="A318" s="8" t="s">
        <v>311</v>
      </c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</row>
    <row r="319" spans="1:12" x14ac:dyDescent="0.2">
      <c r="A319" s="9" t="s">
        <v>270</v>
      </c>
      <c r="B319" s="9">
        <v>7315</v>
      </c>
      <c r="C319" s="9">
        <v>9267</v>
      </c>
      <c r="D319" s="9">
        <v>3649</v>
      </c>
      <c r="E319" s="9">
        <v>4600</v>
      </c>
      <c r="F319" s="9">
        <v>880</v>
      </c>
      <c r="G319" s="9">
        <v>4341</v>
      </c>
      <c r="H319" s="9">
        <v>2428</v>
      </c>
      <c r="I319" s="9">
        <v>3628</v>
      </c>
      <c r="J319" s="9">
        <v>7624</v>
      </c>
      <c r="K319" s="9">
        <v>5259</v>
      </c>
      <c r="L319" s="9">
        <v>8940</v>
      </c>
    </row>
    <row r="320" spans="1:12" x14ac:dyDescent="0.2">
      <c r="A320" s="9" t="s">
        <v>269</v>
      </c>
      <c r="B320" s="9">
        <v>5867</v>
      </c>
      <c r="C320" s="9">
        <v>27794</v>
      </c>
      <c r="D320" s="9">
        <v>27543</v>
      </c>
      <c r="E320" s="9">
        <v>991</v>
      </c>
      <c r="F320" s="9">
        <v>27378</v>
      </c>
      <c r="G320" s="9">
        <v>9326</v>
      </c>
      <c r="H320" s="9">
        <v>7672</v>
      </c>
      <c r="I320" s="9">
        <v>603</v>
      </c>
      <c r="J320" s="9">
        <v>4616</v>
      </c>
      <c r="K320" s="9">
        <v>27762</v>
      </c>
      <c r="L320" s="9">
        <v>12355</v>
      </c>
    </row>
    <row r="321" spans="1:12" x14ac:dyDescent="0.2">
      <c r="A321" s="9" t="s">
        <v>268</v>
      </c>
      <c r="B321" s="9">
        <v>4628</v>
      </c>
      <c r="C321" s="9">
        <v>8636</v>
      </c>
      <c r="D321" s="9">
        <v>3110</v>
      </c>
      <c r="E321" s="9">
        <v>27512</v>
      </c>
      <c r="F321" s="9">
        <v>568</v>
      </c>
      <c r="G321" s="9">
        <v>2773</v>
      </c>
      <c r="H321" s="9">
        <v>1347</v>
      </c>
      <c r="I321" s="9">
        <v>27696</v>
      </c>
      <c r="J321" s="9">
        <v>27532</v>
      </c>
      <c r="K321" s="9">
        <v>3806</v>
      </c>
      <c r="L321" s="9">
        <v>8022</v>
      </c>
    </row>
    <row r="322" spans="1:12" x14ac:dyDescent="0.2">
      <c r="A322" s="9" t="s">
        <v>267</v>
      </c>
      <c r="B322" s="9">
        <v>19787</v>
      </c>
      <c r="C322" s="9">
        <v>6422</v>
      </c>
      <c r="D322" s="9">
        <v>2606</v>
      </c>
      <c r="E322" s="9">
        <v>581</v>
      </c>
      <c r="F322" s="9">
        <v>1519</v>
      </c>
      <c r="G322" s="9">
        <v>27542</v>
      </c>
      <c r="H322" s="9">
        <v>27695</v>
      </c>
      <c r="I322" s="9">
        <v>645</v>
      </c>
      <c r="J322" s="9">
        <v>1493</v>
      </c>
      <c r="K322" s="9">
        <v>7091</v>
      </c>
      <c r="L322" s="9">
        <v>10826</v>
      </c>
    </row>
    <row r="323" spans="1:12" x14ac:dyDescent="0.2">
      <c r="A323" s="8" t="s">
        <v>346</v>
      </c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</row>
    <row r="324" spans="1:12" x14ac:dyDescent="0.2">
      <c r="A324" s="9" t="s">
        <v>270</v>
      </c>
      <c r="B324" s="9">
        <v>219</v>
      </c>
      <c r="C324" s="9">
        <v>15384</v>
      </c>
      <c r="D324" s="9">
        <v>11086</v>
      </c>
      <c r="E324" s="9">
        <v>697</v>
      </c>
      <c r="F324" s="9">
        <v>15865</v>
      </c>
      <c r="G324" s="9">
        <v>3908</v>
      </c>
      <c r="H324" s="9">
        <v>781</v>
      </c>
      <c r="I324" s="9">
        <v>901</v>
      </c>
      <c r="J324" s="9">
        <v>2735</v>
      </c>
      <c r="K324" s="9">
        <v>11237</v>
      </c>
      <c r="L324" s="9">
        <v>1690</v>
      </c>
    </row>
    <row r="325" spans="1:12" x14ac:dyDescent="0.2">
      <c r="A325" s="9" t="s">
        <v>269</v>
      </c>
      <c r="B325" s="9">
        <v>1</v>
      </c>
      <c r="C325" s="9">
        <v>3064</v>
      </c>
      <c r="D325" s="9">
        <v>760</v>
      </c>
      <c r="E325" s="9">
        <v>492</v>
      </c>
      <c r="F325" s="9">
        <v>2395</v>
      </c>
      <c r="G325" s="9">
        <v>903</v>
      </c>
      <c r="H325" s="9">
        <v>15788</v>
      </c>
      <c r="I325" s="9">
        <v>15984</v>
      </c>
      <c r="J325" s="9">
        <v>3015</v>
      </c>
      <c r="K325" s="9">
        <v>2502</v>
      </c>
      <c r="L325" s="9">
        <v>11439</v>
      </c>
    </row>
    <row r="326" spans="1:12" x14ac:dyDescent="0.2">
      <c r="A326" s="9" t="s">
        <v>268</v>
      </c>
      <c r="B326" s="9">
        <v>1</v>
      </c>
      <c r="C326" s="9">
        <v>1763</v>
      </c>
      <c r="D326" s="9">
        <v>4595</v>
      </c>
      <c r="E326" s="9">
        <v>232</v>
      </c>
      <c r="F326" s="9">
        <v>2169</v>
      </c>
      <c r="G326" s="9">
        <v>15298</v>
      </c>
      <c r="H326" s="9">
        <v>1974</v>
      </c>
      <c r="I326" s="9">
        <v>2143</v>
      </c>
      <c r="J326" s="9">
        <v>15479</v>
      </c>
      <c r="K326" s="9">
        <v>4568</v>
      </c>
      <c r="L326" s="9">
        <v>2076</v>
      </c>
    </row>
    <row r="327" spans="1:12" x14ac:dyDescent="0.2">
      <c r="A327" s="9" t="s">
        <v>267</v>
      </c>
      <c r="B327" s="9">
        <v>15145</v>
      </c>
      <c r="C327" s="9">
        <v>2969</v>
      </c>
      <c r="D327" s="9">
        <v>4069</v>
      </c>
      <c r="E327" s="9">
        <v>15953</v>
      </c>
      <c r="F327" s="9">
        <v>1907</v>
      </c>
      <c r="G327" s="9">
        <v>1572</v>
      </c>
      <c r="H327" s="9">
        <v>1220</v>
      </c>
      <c r="I327" s="9">
        <v>1035</v>
      </c>
      <c r="J327" s="9">
        <v>2153</v>
      </c>
      <c r="K327" s="9">
        <v>1811</v>
      </c>
      <c r="L327" s="9">
        <v>4614</v>
      </c>
    </row>
    <row r="328" spans="1:12" x14ac:dyDescent="0.2">
      <c r="A328" s="8" t="s">
        <v>312</v>
      </c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</row>
    <row r="329" spans="1:12" x14ac:dyDescent="0.2">
      <c r="A329" s="9" t="s">
        <v>270</v>
      </c>
      <c r="B329" s="9">
        <v>1870</v>
      </c>
      <c r="C329" s="9">
        <v>3360</v>
      </c>
      <c r="D329" s="9">
        <v>1428</v>
      </c>
      <c r="E329" s="9">
        <v>1216</v>
      </c>
      <c r="F329" s="9">
        <v>289</v>
      </c>
      <c r="G329" s="9">
        <v>1537</v>
      </c>
      <c r="H329" s="9">
        <v>1118</v>
      </c>
      <c r="I329" s="9">
        <v>983</v>
      </c>
      <c r="J329" s="9">
        <v>1961</v>
      </c>
      <c r="K329" s="9">
        <v>1571</v>
      </c>
      <c r="L329" s="9">
        <v>2969</v>
      </c>
    </row>
    <row r="330" spans="1:12" x14ac:dyDescent="0.2">
      <c r="A330" s="9" t="s">
        <v>269</v>
      </c>
      <c r="B330" s="9">
        <v>1741</v>
      </c>
      <c r="C330" s="9">
        <v>9296</v>
      </c>
      <c r="D330" s="9">
        <v>9478</v>
      </c>
      <c r="E330" s="9">
        <v>676</v>
      </c>
      <c r="F330" s="9">
        <v>9212</v>
      </c>
      <c r="G330" s="9">
        <v>3191</v>
      </c>
      <c r="H330" s="9">
        <v>2305</v>
      </c>
      <c r="I330" s="9">
        <v>106</v>
      </c>
      <c r="J330" s="9">
        <v>1311</v>
      </c>
      <c r="K330" s="9">
        <v>9379</v>
      </c>
      <c r="L330" s="9">
        <v>3640</v>
      </c>
    </row>
    <row r="331" spans="1:12" x14ac:dyDescent="0.2">
      <c r="A331" s="9" t="s">
        <v>268</v>
      </c>
      <c r="B331" s="9">
        <v>1907</v>
      </c>
      <c r="C331" s="9">
        <v>3164</v>
      </c>
      <c r="D331" s="9">
        <v>1132</v>
      </c>
      <c r="E331" s="9">
        <v>9249</v>
      </c>
      <c r="F331" s="9">
        <v>227</v>
      </c>
      <c r="G331" s="9">
        <v>562</v>
      </c>
      <c r="H331" s="9">
        <v>535</v>
      </c>
      <c r="I331" s="9">
        <v>9241</v>
      </c>
      <c r="J331" s="9">
        <v>9418</v>
      </c>
      <c r="K331" s="9">
        <v>1283</v>
      </c>
      <c r="L331" s="9">
        <v>2532</v>
      </c>
    </row>
    <row r="332" spans="1:12" x14ac:dyDescent="0.2">
      <c r="A332" s="9" t="s">
        <v>267</v>
      </c>
      <c r="B332" s="9">
        <v>6459</v>
      </c>
      <c r="C332" s="9">
        <v>2275</v>
      </c>
      <c r="D332" s="9">
        <v>905</v>
      </c>
      <c r="E332" s="9">
        <v>256</v>
      </c>
      <c r="F332" s="9">
        <v>385</v>
      </c>
      <c r="G332" s="9">
        <v>9049</v>
      </c>
      <c r="H332" s="9">
        <v>9425</v>
      </c>
      <c r="I332" s="9">
        <v>139</v>
      </c>
      <c r="J332" s="9">
        <v>517</v>
      </c>
      <c r="K332" s="9">
        <v>2378</v>
      </c>
      <c r="L332" s="9">
        <v>3532</v>
      </c>
    </row>
    <row r="333" spans="1:12" x14ac:dyDescent="0.2">
      <c r="A333" s="8" t="s">
        <v>347</v>
      </c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</row>
    <row r="334" spans="1:12" x14ac:dyDescent="0.2">
      <c r="A334" s="9" t="s">
        <v>270</v>
      </c>
      <c r="B334" s="9">
        <v>1</v>
      </c>
      <c r="C334" s="9">
        <v>13495</v>
      </c>
      <c r="D334" s="9">
        <v>10107</v>
      </c>
      <c r="E334" s="9">
        <v>611</v>
      </c>
      <c r="F334" s="9">
        <v>13439</v>
      </c>
      <c r="G334" s="9">
        <v>2447</v>
      </c>
      <c r="H334" s="9">
        <v>553</v>
      </c>
      <c r="I334" s="9">
        <v>785</v>
      </c>
      <c r="J334" s="9">
        <v>1609</v>
      </c>
      <c r="K334" s="9">
        <v>11016</v>
      </c>
      <c r="L334" s="9">
        <v>1109</v>
      </c>
    </row>
    <row r="335" spans="1:12" x14ac:dyDescent="0.2">
      <c r="A335" s="9" t="s">
        <v>269</v>
      </c>
      <c r="B335" s="9">
        <v>1</v>
      </c>
      <c r="C335" s="9">
        <v>2191</v>
      </c>
      <c r="D335" s="9">
        <v>437</v>
      </c>
      <c r="E335" s="9">
        <v>155</v>
      </c>
      <c r="F335" s="9">
        <v>1379</v>
      </c>
      <c r="G335" s="9">
        <v>887</v>
      </c>
      <c r="H335" s="9">
        <v>13663</v>
      </c>
      <c r="I335" s="9">
        <v>13634</v>
      </c>
      <c r="J335" s="9">
        <v>2306</v>
      </c>
      <c r="K335" s="9">
        <v>1645</v>
      </c>
      <c r="L335" s="9">
        <v>11536</v>
      </c>
    </row>
    <row r="336" spans="1:12" x14ac:dyDescent="0.2">
      <c r="A336" s="9" t="s">
        <v>268</v>
      </c>
      <c r="B336" s="9">
        <v>1</v>
      </c>
      <c r="C336" s="9">
        <v>1074</v>
      </c>
      <c r="D336" s="9">
        <v>4246</v>
      </c>
      <c r="E336" s="9">
        <v>190</v>
      </c>
      <c r="F336" s="9">
        <v>1878</v>
      </c>
      <c r="G336" s="9">
        <v>13779</v>
      </c>
      <c r="H336" s="9">
        <v>1201</v>
      </c>
      <c r="I336" s="9">
        <v>1636</v>
      </c>
      <c r="J336" s="9">
        <v>13525</v>
      </c>
      <c r="K336" s="9">
        <v>4118</v>
      </c>
      <c r="L336" s="9">
        <v>1159</v>
      </c>
    </row>
    <row r="337" spans="1:12" x14ac:dyDescent="0.2">
      <c r="A337" s="9" t="s">
        <v>267</v>
      </c>
      <c r="B337" s="9">
        <v>13471</v>
      </c>
      <c r="C337" s="9">
        <v>2173</v>
      </c>
      <c r="D337" s="9">
        <v>3434</v>
      </c>
      <c r="E337" s="9">
        <v>13580</v>
      </c>
      <c r="F337" s="9">
        <v>1857</v>
      </c>
      <c r="G337" s="9">
        <v>711</v>
      </c>
      <c r="H337" s="9">
        <v>744</v>
      </c>
      <c r="I337" s="9">
        <v>947</v>
      </c>
      <c r="J337" s="9">
        <v>1728</v>
      </c>
      <c r="K337" s="9">
        <v>1381</v>
      </c>
      <c r="L337" s="9">
        <v>3637</v>
      </c>
    </row>
    <row r="338" spans="1:12" x14ac:dyDescent="0.2">
      <c r="A338" s="8" t="s">
        <v>313</v>
      </c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</row>
    <row r="339" spans="1:12" x14ac:dyDescent="0.2">
      <c r="A339" s="9" t="s">
        <v>270</v>
      </c>
      <c r="B339" s="9">
        <v>3832</v>
      </c>
      <c r="C339" s="9">
        <v>5385</v>
      </c>
      <c r="D339" s="9">
        <v>1957</v>
      </c>
      <c r="E339" s="9">
        <v>2448</v>
      </c>
      <c r="F339" s="9">
        <v>474</v>
      </c>
      <c r="G339" s="9">
        <v>2305</v>
      </c>
      <c r="H339" s="9">
        <v>1602</v>
      </c>
      <c r="I339" s="9">
        <v>1883</v>
      </c>
      <c r="J339" s="9">
        <v>3642</v>
      </c>
      <c r="K339" s="9">
        <v>2669</v>
      </c>
      <c r="L339" s="9">
        <v>5827</v>
      </c>
    </row>
    <row r="340" spans="1:12" x14ac:dyDescent="0.2">
      <c r="A340" s="9" t="s">
        <v>269</v>
      </c>
      <c r="B340" s="9">
        <v>3753</v>
      </c>
      <c r="C340" s="9">
        <v>18261</v>
      </c>
      <c r="D340" s="9">
        <v>18293</v>
      </c>
      <c r="E340" s="9">
        <v>486</v>
      </c>
      <c r="F340" s="9">
        <v>18137</v>
      </c>
      <c r="G340" s="9">
        <v>6030</v>
      </c>
      <c r="H340" s="9">
        <v>4240</v>
      </c>
      <c r="I340" s="9">
        <v>145</v>
      </c>
      <c r="J340" s="9">
        <v>1874</v>
      </c>
      <c r="K340" s="9">
        <v>17968</v>
      </c>
      <c r="L340" s="9">
        <v>6873</v>
      </c>
    </row>
    <row r="341" spans="1:12" x14ac:dyDescent="0.2">
      <c r="A341" s="9" t="s">
        <v>268</v>
      </c>
      <c r="B341" s="9">
        <v>3239</v>
      </c>
      <c r="C341" s="9">
        <v>4907</v>
      </c>
      <c r="D341" s="9">
        <v>1639</v>
      </c>
      <c r="E341" s="9">
        <v>17691</v>
      </c>
      <c r="F341" s="9">
        <v>141</v>
      </c>
      <c r="G341" s="9">
        <v>1428</v>
      </c>
      <c r="H341" s="9">
        <v>745</v>
      </c>
      <c r="I341" s="9">
        <v>18239</v>
      </c>
      <c r="J341" s="9">
        <v>17813</v>
      </c>
      <c r="K341" s="9">
        <v>2249</v>
      </c>
      <c r="L341" s="9">
        <v>4947</v>
      </c>
    </row>
    <row r="342" spans="1:12" x14ac:dyDescent="0.2">
      <c r="A342" s="9" t="s">
        <v>267</v>
      </c>
      <c r="B342" s="9">
        <v>13220</v>
      </c>
      <c r="C342" s="9">
        <v>4874</v>
      </c>
      <c r="D342" s="9">
        <v>1349</v>
      </c>
      <c r="E342" s="9">
        <v>390</v>
      </c>
      <c r="F342" s="9">
        <v>773</v>
      </c>
      <c r="G342" s="9">
        <v>17751</v>
      </c>
      <c r="H342" s="9">
        <v>17605</v>
      </c>
      <c r="I342" s="9">
        <v>297</v>
      </c>
      <c r="J342" s="9">
        <v>1005</v>
      </c>
      <c r="K342" s="9">
        <v>4744</v>
      </c>
      <c r="L342" s="9">
        <v>8240</v>
      </c>
    </row>
    <row r="343" spans="1:12" x14ac:dyDescent="0.2">
      <c r="A343" s="8" t="s">
        <v>348</v>
      </c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</row>
    <row r="344" spans="1:12" x14ac:dyDescent="0.2">
      <c r="A344" s="9" t="s">
        <v>270</v>
      </c>
      <c r="B344" s="9">
        <v>344</v>
      </c>
      <c r="C344" s="9">
        <v>28663</v>
      </c>
      <c r="D344" s="9">
        <v>21898</v>
      </c>
      <c r="E344" s="9">
        <v>883</v>
      </c>
      <c r="F344" s="9">
        <v>28843</v>
      </c>
      <c r="G344" s="9">
        <v>5241</v>
      </c>
      <c r="H344" s="9">
        <v>2390</v>
      </c>
      <c r="I344" s="9">
        <v>1015</v>
      </c>
      <c r="J344" s="9">
        <v>3428</v>
      </c>
      <c r="K344" s="9">
        <v>22338</v>
      </c>
      <c r="L344" s="9">
        <v>2777</v>
      </c>
    </row>
    <row r="345" spans="1:12" x14ac:dyDescent="0.2">
      <c r="A345" s="9" t="s">
        <v>269</v>
      </c>
      <c r="B345" s="9">
        <v>1</v>
      </c>
      <c r="C345" s="9">
        <v>4843</v>
      </c>
      <c r="D345" s="9">
        <v>955</v>
      </c>
      <c r="E345" s="9">
        <v>231</v>
      </c>
      <c r="F345" s="9">
        <v>3161</v>
      </c>
      <c r="G345" s="9">
        <v>1278</v>
      </c>
      <c r="H345" s="9">
        <v>29496</v>
      </c>
      <c r="I345" s="9">
        <v>29110</v>
      </c>
      <c r="J345" s="9">
        <v>4162</v>
      </c>
      <c r="K345" s="9">
        <v>3719</v>
      </c>
      <c r="L345" s="9">
        <v>23357</v>
      </c>
    </row>
    <row r="346" spans="1:12" x14ac:dyDescent="0.2">
      <c r="A346" s="9" t="s">
        <v>268</v>
      </c>
      <c r="B346" s="9">
        <v>16</v>
      </c>
      <c r="C346" s="9">
        <v>2621</v>
      </c>
      <c r="D346" s="9">
        <v>8937</v>
      </c>
      <c r="E346" s="9">
        <v>472</v>
      </c>
      <c r="F346" s="9">
        <v>3639</v>
      </c>
      <c r="G346" s="9">
        <v>29363</v>
      </c>
      <c r="H346" s="9">
        <v>5900</v>
      </c>
      <c r="I346" s="9">
        <v>2671</v>
      </c>
      <c r="J346" s="9">
        <v>29208</v>
      </c>
      <c r="K346" s="9">
        <v>9943</v>
      </c>
      <c r="L346" s="9">
        <v>3099</v>
      </c>
    </row>
    <row r="347" spans="1:12" x14ac:dyDescent="0.2">
      <c r="A347" s="9" t="s">
        <v>267</v>
      </c>
      <c r="B347" s="9">
        <v>28601</v>
      </c>
      <c r="C347" s="9">
        <v>4499</v>
      </c>
      <c r="D347" s="9">
        <v>7637</v>
      </c>
      <c r="E347" s="9">
        <v>28576</v>
      </c>
      <c r="F347" s="9">
        <v>3595</v>
      </c>
      <c r="G347" s="9">
        <v>1375</v>
      </c>
      <c r="H347" s="9">
        <v>1436</v>
      </c>
      <c r="I347" s="9">
        <v>2228</v>
      </c>
      <c r="J347" s="9">
        <v>2764</v>
      </c>
      <c r="K347" s="9">
        <v>3970</v>
      </c>
      <c r="L347" s="9">
        <v>8621</v>
      </c>
    </row>
    <row r="348" spans="1:12" x14ac:dyDescent="0.2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</row>
    <row r="349" spans="1:12" x14ac:dyDescent="0.2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</row>
    <row r="350" spans="1:12" x14ac:dyDescent="0.2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</row>
    <row r="351" spans="1:12" x14ac:dyDescent="0.2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</row>
    <row r="352" spans="1:12" x14ac:dyDescent="0.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</row>
    <row r="353" spans="1:12" x14ac:dyDescent="0.2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</row>
    <row r="354" spans="1:12" x14ac:dyDescent="0.2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</row>
    <row r="355" spans="1:12" x14ac:dyDescent="0.2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</row>
    <row r="356" spans="1:12" x14ac:dyDescent="0.2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</row>
    <row r="357" spans="1:12" x14ac:dyDescent="0.2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</row>
    <row r="358" spans="1:12" x14ac:dyDescent="0.2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</row>
    <row r="359" spans="1:12" x14ac:dyDescent="0.2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</row>
    <row r="360" spans="1:12" x14ac:dyDescent="0.2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</row>
    <row r="361" spans="1:12" x14ac:dyDescent="0.2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</row>
    <row r="362" spans="1:12" x14ac:dyDescent="0.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</row>
    <row r="363" spans="1:12" x14ac:dyDescent="0.2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</row>
    <row r="364" spans="1:12" x14ac:dyDescent="0.2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</row>
    <row r="365" spans="1:12" x14ac:dyDescent="0.2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</row>
    <row r="366" spans="1:12" x14ac:dyDescent="0.2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</row>
    <row r="367" spans="1:12" x14ac:dyDescent="0.2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</row>
    <row r="368" spans="1:12" x14ac:dyDescent="0.2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</row>
    <row r="369" spans="1:12" x14ac:dyDescent="0.2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</row>
    <row r="370" spans="1:12" x14ac:dyDescent="0.2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</row>
    <row r="371" spans="1:12" x14ac:dyDescent="0.2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</row>
    <row r="372" spans="1:12" x14ac:dyDescent="0.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</row>
    <row r="373" spans="1:12" x14ac:dyDescent="0.2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</row>
    <row r="374" spans="1:12" x14ac:dyDescent="0.2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</row>
    <row r="375" spans="1:12" x14ac:dyDescent="0.2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</row>
    <row r="376" spans="1:12" x14ac:dyDescent="0.2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</row>
    <row r="377" spans="1:12" x14ac:dyDescent="0.2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</row>
    <row r="378" spans="1:12" x14ac:dyDescent="0.2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</row>
    <row r="379" spans="1:12" x14ac:dyDescent="0.2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</row>
    <row r="380" spans="1:12" x14ac:dyDescent="0.2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</row>
    <row r="381" spans="1:12" x14ac:dyDescent="0.2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</row>
    <row r="382" spans="1:12" x14ac:dyDescent="0.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</row>
    <row r="383" spans="1:12" x14ac:dyDescent="0.2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</row>
    <row r="384" spans="1:12" x14ac:dyDescent="0.2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</row>
    <row r="385" spans="1:12" x14ac:dyDescent="0.2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</row>
    <row r="386" spans="1:12" x14ac:dyDescent="0.2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</row>
    <row r="387" spans="1:12" x14ac:dyDescent="0.2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</row>
    <row r="388" spans="1:12" x14ac:dyDescent="0.2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</row>
    <row r="389" spans="1:12" x14ac:dyDescent="0.2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</row>
    <row r="390" spans="1:12" x14ac:dyDescent="0.2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</row>
    <row r="391" spans="1:12" x14ac:dyDescent="0.2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</row>
    <row r="392" spans="1:12" x14ac:dyDescent="0.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</row>
    <row r="393" spans="1:12" x14ac:dyDescent="0.2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</row>
    <row r="394" spans="1:12" x14ac:dyDescent="0.2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</row>
    <row r="395" spans="1:12" x14ac:dyDescent="0.2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</row>
    <row r="396" spans="1:12" x14ac:dyDescent="0.2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</row>
    <row r="397" spans="1:12" x14ac:dyDescent="0.2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</row>
    <row r="398" spans="1:12" x14ac:dyDescent="0.2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</row>
    <row r="399" spans="1:12" x14ac:dyDescent="0.2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</row>
    <row r="400" spans="1:12" x14ac:dyDescent="0.2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</row>
    <row r="401" spans="1:12" x14ac:dyDescent="0.2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</row>
    <row r="402" spans="1:12" x14ac:dyDescent="0.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</row>
    <row r="403" spans="1:12" x14ac:dyDescent="0.2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</row>
    <row r="404" spans="1:12" x14ac:dyDescent="0.2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</row>
    <row r="405" spans="1:12" x14ac:dyDescent="0.2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</row>
    <row r="406" spans="1:12" x14ac:dyDescent="0.2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</row>
    <row r="407" spans="1:12" x14ac:dyDescent="0.2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</row>
    <row r="408" spans="1:12" x14ac:dyDescent="0.2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</row>
    <row r="409" spans="1:12" x14ac:dyDescent="0.2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</row>
    <row r="410" spans="1:12" x14ac:dyDescent="0.2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</row>
    <row r="411" spans="1:12" x14ac:dyDescent="0.2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</row>
    <row r="412" spans="1:12" x14ac:dyDescent="0.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</row>
    <row r="413" spans="1:12" x14ac:dyDescent="0.2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</row>
    <row r="414" spans="1:12" x14ac:dyDescent="0.2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</row>
    <row r="415" spans="1:12" x14ac:dyDescent="0.2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</row>
    <row r="416" spans="1:12" x14ac:dyDescent="0.2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</row>
    <row r="417" spans="1:12" x14ac:dyDescent="0.2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</row>
    <row r="418" spans="1:12" x14ac:dyDescent="0.2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</row>
    <row r="419" spans="1:12" x14ac:dyDescent="0.2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</row>
    <row r="420" spans="1:12" x14ac:dyDescent="0.2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</row>
    <row r="421" spans="1:12" x14ac:dyDescent="0.2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</row>
    <row r="422" spans="1:12" x14ac:dyDescent="0.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</row>
    <row r="423" spans="1:12" x14ac:dyDescent="0.2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</row>
    <row r="424" spans="1:12" x14ac:dyDescent="0.2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</row>
    <row r="425" spans="1:12" x14ac:dyDescent="0.2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</row>
    <row r="426" spans="1:12" x14ac:dyDescent="0.2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</row>
    <row r="427" spans="1:12" x14ac:dyDescent="0.2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</row>
    <row r="428" spans="1:12" x14ac:dyDescent="0.2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</row>
    <row r="429" spans="1:12" x14ac:dyDescent="0.2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</row>
    <row r="430" spans="1:12" x14ac:dyDescent="0.2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</row>
    <row r="431" spans="1:12" x14ac:dyDescent="0.2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</row>
    <row r="432" spans="1:12" x14ac:dyDescent="0.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</row>
    <row r="433" spans="1:12" x14ac:dyDescent="0.2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</row>
    <row r="434" spans="1:12" x14ac:dyDescent="0.2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</row>
    <row r="435" spans="1:12" x14ac:dyDescent="0.2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</row>
    <row r="436" spans="1:12" x14ac:dyDescent="0.2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</row>
    <row r="437" spans="1:12" x14ac:dyDescent="0.2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</row>
    <row r="438" spans="1:12" x14ac:dyDescent="0.2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</row>
    <row r="439" spans="1:12" x14ac:dyDescent="0.2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</row>
    <row r="440" spans="1:12" x14ac:dyDescent="0.2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</row>
    <row r="441" spans="1:12" x14ac:dyDescent="0.2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</row>
    <row r="442" spans="1:12" x14ac:dyDescent="0.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</row>
    <row r="443" spans="1:12" x14ac:dyDescent="0.2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</row>
    <row r="444" spans="1:12" x14ac:dyDescent="0.2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</row>
    <row r="445" spans="1:12" x14ac:dyDescent="0.2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</row>
    <row r="446" spans="1:12" x14ac:dyDescent="0.2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</row>
    <row r="447" spans="1:12" x14ac:dyDescent="0.2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</row>
    <row r="448" spans="1:12" x14ac:dyDescent="0.2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</row>
    <row r="449" spans="1:12" x14ac:dyDescent="0.2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</row>
    <row r="450" spans="1:12" x14ac:dyDescent="0.2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</row>
    <row r="451" spans="1:12" x14ac:dyDescent="0.2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</row>
    <row r="452" spans="1:12" x14ac:dyDescent="0.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</row>
    <row r="453" spans="1:12" x14ac:dyDescent="0.2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</row>
    <row r="454" spans="1:12" x14ac:dyDescent="0.2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</row>
    <row r="455" spans="1:12" x14ac:dyDescent="0.2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</row>
    <row r="456" spans="1:12" x14ac:dyDescent="0.2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</row>
    <row r="457" spans="1:12" x14ac:dyDescent="0.2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</row>
    <row r="458" spans="1:12" x14ac:dyDescent="0.2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</row>
    <row r="459" spans="1:12" x14ac:dyDescent="0.2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</row>
    <row r="460" spans="1:12" x14ac:dyDescent="0.2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</row>
    <row r="461" spans="1:12" x14ac:dyDescent="0.2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</row>
    <row r="462" spans="1:12" x14ac:dyDescent="0.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</row>
    <row r="463" spans="1:12" x14ac:dyDescent="0.2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</row>
    <row r="464" spans="1:12" x14ac:dyDescent="0.2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</row>
    <row r="465" spans="1:12" x14ac:dyDescent="0.2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</row>
    <row r="466" spans="1:12" x14ac:dyDescent="0.2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</row>
    <row r="467" spans="1:12" x14ac:dyDescent="0.2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</row>
    <row r="468" spans="1:12" x14ac:dyDescent="0.2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</row>
    <row r="469" spans="1:12" x14ac:dyDescent="0.2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</row>
    <row r="470" spans="1:12" x14ac:dyDescent="0.2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</row>
    <row r="471" spans="1:12" x14ac:dyDescent="0.2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</row>
    <row r="472" spans="1:12" x14ac:dyDescent="0.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</row>
    <row r="473" spans="1:12" x14ac:dyDescent="0.2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</row>
    <row r="474" spans="1:12" x14ac:dyDescent="0.2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</row>
    <row r="475" spans="1:12" x14ac:dyDescent="0.2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</row>
    <row r="476" spans="1:12" x14ac:dyDescent="0.2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</row>
    <row r="477" spans="1:12" x14ac:dyDescent="0.2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</row>
    <row r="478" spans="1:12" x14ac:dyDescent="0.2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</row>
    <row r="479" spans="1:12" x14ac:dyDescent="0.2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</row>
    <row r="480" spans="1:12" x14ac:dyDescent="0.2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</row>
    <row r="481" spans="1:12" x14ac:dyDescent="0.2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</row>
    <row r="482" spans="1:12" x14ac:dyDescent="0.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</row>
    <row r="483" spans="1:12" x14ac:dyDescent="0.2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</row>
    <row r="484" spans="1:12" x14ac:dyDescent="0.2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</row>
    <row r="485" spans="1:12" x14ac:dyDescent="0.2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</row>
    <row r="486" spans="1:12" x14ac:dyDescent="0.2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</row>
    <row r="487" spans="1:12" x14ac:dyDescent="0.2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</row>
    <row r="488" spans="1:12" x14ac:dyDescent="0.2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</row>
    <row r="489" spans="1:12" x14ac:dyDescent="0.2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</row>
    <row r="490" spans="1:12" x14ac:dyDescent="0.2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</row>
    <row r="491" spans="1:12" x14ac:dyDescent="0.2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</row>
    <row r="492" spans="1:12" x14ac:dyDescent="0.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</row>
    <row r="493" spans="1:12" x14ac:dyDescent="0.2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</row>
    <row r="494" spans="1:12" x14ac:dyDescent="0.2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</row>
    <row r="495" spans="1:12" x14ac:dyDescent="0.2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</row>
    <row r="496" spans="1:12" x14ac:dyDescent="0.2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</row>
    <row r="497" spans="1:12" x14ac:dyDescent="0.2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</row>
    <row r="498" spans="1:12" x14ac:dyDescent="0.2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</row>
    <row r="499" spans="1:12" x14ac:dyDescent="0.2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</row>
    <row r="500" spans="1:12" x14ac:dyDescent="0.2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</row>
    <row r="501" spans="1:12" x14ac:dyDescent="0.2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</row>
    <row r="502" spans="1:12" x14ac:dyDescent="0.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</row>
    <row r="503" spans="1:12" x14ac:dyDescent="0.2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</row>
    <row r="504" spans="1:12" x14ac:dyDescent="0.2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</row>
    <row r="505" spans="1:12" x14ac:dyDescent="0.2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</row>
    <row r="506" spans="1:12" x14ac:dyDescent="0.2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</row>
    <row r="507" spans="1:12" x14ac:dyDescent="0.2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</row>
    <row r="508" spans="1:12" x14ac:dyDescent="0.2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</row>
    <row r="509" spans="1:12" x14ac:dyDescent="0.2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</row>
    <row r="510" spans="1:12" x14ac:dyDescent="0.2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</row>
    <row r="511" spans="1:12" x14ac:dyDescent="0.2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</row>
    <row r="512" spans="1:12" x14ac:dyDescent="0.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</row>
    <row r="513" spans="1:12" x14ac:dyDescent="0.2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</row>
    <row r="514" spans="1:12" x14ac:dyDescent="0.2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</row>
    <row r="515" spans="1:12" x14ac:dyDescent="0.2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</row>
    <row r="516" spans="1:12" x14ac:dyDescent="0.2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</row>
    <row r="517" spans="1:12" x14ac:dyDescent="0.2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</row>
    <row r="518" spans="1:12" x14ac:dyDescent="0.2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</row>
    <row r="519" spans="1:12" x14ac:dyDescent="0.2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</row>
    <row r="520" spans="1:12" x14ac:dyDescent="0.2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</row>
    <row r="521" spans="1:12" x14ac:dyDescent="0.2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</row>
    <row r="522" spans="1:12" x14ac:dyDescent="0.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</row>
    <row r="523" spans="1:12" x14ac:dyDescent="0.2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</row>
    <row r="524" spans="1:12" x14ac:dyDescent="0.2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</row>
    <row r="525" spans="1:12" x14ac:dyDescent="0.2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</row>
    <row r="526" spans="1:12" x14ac:dyDescent="0.2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</row>
    <row r="527" spans="1:12" x14ac:dyDescent="0.2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</row>
    <row r="528" spans="1:12" x14ac:dyDescent="0.2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</row>
    <row r="529" spans="1:12" x14ac:dyDescent="0.2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</row>
    <row r="530" spans="1:12" x14ac:dyDescent="0.2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</row>
    <row r="531" spans="1:12" x14ac:dyDescent="0.2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</row>
    <row r="532" spans="1:12" x14ac:dyDescent="0.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</row>
    <row r="533" spans="1:12" x14ac:dyDescent="0.2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</row>
    <row r="534" spans="1:12" x14ac:dyDescent="0.2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</row>
    <row r="535" spans="1:12" x14ac:dyDescent="0.2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</row>
    <row r="536" spans="1:12" x14ac:dyDescent="0.2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</row>
    <row r="537" spans="1:12" x14ac:dyDescent="0.2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</row>
    <row r="538" spans="1:12" x14ac:dyDescent="0.2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</row>
    <row r="539" spans="1:12" x14ac:dyDescent="0.2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</row>
    <row r="540" spans="1:12" x14ac:dyDescent="0.2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</row>
    <row r="541" spans="1:12" x14ac:dyDescent="0.2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</row>
    <row r="542" spans="1:12" x14ac:dyDescent="0.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</row>
    <row r="543" spans="1:12" x14ac:dyDescent="0.2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</row>
    <row r="544" spans="1:12" x14ac:dyDescent="0.2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</row>
    <row r="545" spans="1:12" x14ac:dyDescent="0.2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</row>
    <row r="546" spans="1:12" x14ac:dyDescent="0.2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</row>
    <row r="547" spans="1:12" x14ac:dyDescent="0.2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</row>
    <row r="548" spans="1:12" x14ac:dyDescent="0.2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</row>
    <row r="549" spans="1:12" x14ac:dyDescent="0.2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</row>
    <row r="550" spans="1:12" x14ac:dyDescent="0.2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</row>
    <row r="551" spans="1:12" x14ac:dyDescent="0.2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</row>
    <row r="552" spans="1:12" x14ac:dyDescent="0.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</row>
    <row r="553" spans="1:12" x14ac:dyDescent="0.2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</row>
    <row r="554" spans="1:12" x14ac:dyDescent="0.2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</row>
    <row r="555" spans="1:12" x14ac:dyDescent="0.2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</row>
    <row r="556" spans="1:12" x14ac:dyDescent="0.2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</row>
    <row r="557" spans="1:12" x14ac:dyDescent="0.2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</row>
    <row r="558" spans="1:12" x14ac:dyDescent="0.2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</row>
    <row r="559" spans="1:12" x14ac:dyDescent="0.2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</row>
    <row r="560" spans="1:12" x14ac:dyDescent="0.2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</row>
    <row r="561" spans="1:12" x14ac:dyDescent="0.2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</row>
    <row r="562" spans="1:12" x14ac:dyDescent="0.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</row>
    <row r="563" spans="1:12" x14ac:dyDescent="0.2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</row>
    <row r="564" spans="1:12" x14ac:dyDescent="0.2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</row>
    <row r="565" spans="1:12" x14ac:dyDescent="0.2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</row>
    <row r="566" spans="1:12" x14ac:dyDescent="0.2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</row>
    <row r="567" spans="1:12" x14ac:dyDescent="0.2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</row>
    <row r="568" spans="1:12" x14ac:dyDescent="0.2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</row>
    <row r="569" spans="1:12" x14ac:dyDescent="0.2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</row>
    <row r="570" spans="1:12" x14ac:dyDescent="0.2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</row>
    <row r="571" spans="1:12" x14ac:dyDescent="0.2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</row>
    <row r="572" spans="1:12" x14ac:dyDescent="0.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</row>
    <row r="573" spans="1:12" x14ac:dyDescent="0.2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</row>
    <row r="574" spans="1:12" x14ac:dyDescent="0.2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</row>
    <row r="575" spans="1:12" x14ac:dyDescent="0.2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</row>
    <row r="576" spans="1:12" x14ac:dyDescent="0.2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</row>
    <row r="577" spans="1:12" x14ac:dyDescent="0.2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</row>
    <row r="578" spans="1:12" x14ac:dyDescent="0.2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</row>
    <row r="579" spans="1:12" x14ac:dyDescent="0.2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</row>
    <row r="580" spans="1:12" x14ac:dyDescent="0.2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</row>
    <row r="581" spans="1:12" x14ac:dyDescent="0.2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</row>
    <row r="582" spans="1:12" x14ac:dyDescent="0.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</row>
    <row r="583" spans="1:12" x14ac:dyDescent="0.2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</row>
    <row r="584" spans="1:12" x14ac:dyDescent="0.2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</row>
    <row r="585" spans="1:12" x14ac:dyDescent="0.2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</row>
    <row r="586" spans="1:12" x14ac:dyDescent="0.2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</row>
    <row r="587" spans="1:12" x14ac:dyDescent="0.2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</row>
    <row r="588" spans="1:12" x14ac:dyDescent="0.2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</row>
    <row r="589" spans="1:12" x14ac:dyDescent="0.2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</row>
    <row r="590" spans="1:12" x14ac:dyDescent="0.2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</row>
    <row r="591" spans="1:12" x14ac:dyDescent="0.2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</row>
    <row r="592" spans="1:12" x14ac:dyDescent="0.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</row>
    <row r="593" spans="1:12" x14ac:dyDescent="0.2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</row>
    <row r="594" spans="1:12" x14ac:dyDescent="0.2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</row>
    <row r="595" spans="1:12" x14ac:dyDescent="0.2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</row>
    <row r="596" spans="1:12" x14ac:dyDescent="0.2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</row>
    <row r="597" spans="1:12" x14ac:dyDescent="0.2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</row>
    <row r="598" spans="1:12" x14ac:dyDescent="0.2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</row>
    <row r="599" spans="1:12" x14ac:dyDescent="0.2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</row>
    <row r="600" spans="1:12" x14ac:dyDescent="0.2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</row>
    <row r="601" spans="1:12" x14ac:dyDescent="0.2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</row>
    <row r="602" spans="1:12" x14ac:dyDescent="0.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</row>
    <row r="603" spans="1:12" x14ac:dyDescent="0.2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</row>
    <row r="604" spans="1:12" x14ac:dyDescent="0.2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</row>
    <row r="605" spans="1:12" x14ac:dyDescent="0.2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</row>
    <row r="606" spans="1:12" x14ac:dyDescent="0.2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</row>
    <row r="607" spans="1:12" x14ac:dyDescent="0.2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</row>
    <row r="608" spans="1:12" x14ac:dyDescent="0.2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</row>
    <row r="609" spans="1:12" x14ac:dyDescent="0.2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</row>
    <row r="610" spans="1:12" x14ac:dyDescent="0.2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</row>
    <row r="611" spans="1:12" x14ac:dyDescent="0.2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</row>
    <row r="612" spans="1:12" x14ac:dyDescent="0.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</row>
    <row r="613" spans="1:12" x14ac:dyDescent="0.2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</row>
    <row r="614" spans="1:12" x14ac:dyDescent="0.2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</row>
    <row r="615" spans="1:12" x14ac:dyDescent="0.2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</row>
    <row r="616" spans="1:12" x14ac:dyDescent="0.2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</row>
    <row r="617" spans="1:12" x14ac:dyDescent="0.2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</row>
    <row r="618" spans="1:12" x14ac:dyDescent="0.2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</row>
    <row r="619" spans="1:12" x14ac:dyDescent="0.2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</row>
    <row r="620" spans="1:12" x14ac:dyDescent="0.2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</row>
    <row r="621" spans="1:12" x14ac:dyDescent="0.2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</row>
    <row r="622" spans="1:12" x14ac:dyDescent="0.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</row>
    <row r="623" spans="1:12" x14ac:dyDescent="0.2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</row>
    <row r="624" spans="1:12" x14ac:dyDescent="0.2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</row>
    <row r="625" spans="1:12" x14ac:dyDescent="0.2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</row>
    <row r="626" spans="1:12" x14ac:dyDescent="0.2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</row>
    <row r="627" spans="1:12" x14ac:dyDescent="0.2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</row>
    <row r="628" spans="1:12" x14ac:dyDescent="0.2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</row>
    <row r="629" spans="1:12" x14ac:dyDescent="0.2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</row>
    <row r="630" spans="1:12" x14ac:dyDescent="0.2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</row>
    <row r="631" spans="1:12" x14ac:dyDescent="0.2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</row>
    <row r="632" spans="1:12" x14ac:dyDescent="0.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</row>
    <row r="633" spans="1:12" x14ac:dyDescent="0.2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</row>
    <row r="634" spans="1:12" x14ac:dyDescent="0.2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</row>
    <row r="635" spans="1:12" x14ac:dyDescent="0.2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</row>
    <row r="636" spans="1:12" x14ac:dyDescent="0.2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</row>
    <row r="637" spans="1:12" x14ac:dyDescent="0.2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</row>
    <row r="638" spans="1:12" x14ac:dyDescent="0.2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</row>
    <row r="639" spans="1:12" x14ac:dyDescent="0.2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</row>
    <row r="640" spans="1:12" x14ac:dyDescent="0.2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</row>
    <row r="641" spans="1:12" x14ac:dyDescent="0.2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</row>
    <row r="642" spans="1:12" x14ac:dyDescent="0.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</row>
    <row r="643" spans="1:12" x14ac:dyDescent="0.2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</row>
    <row r="644" spans="1:12" x14ac:dyDescent="0.2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</row>
    <row r="645" spans="1:12" x14ac:dyDescent="0.2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</row>
    <row r="646" spans="1:12" x14ac:dyDescent="0.2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</row>
    <row r="647" spans="1:12" x14ac:dyDescent="0.2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</row>
    <row r="648" spans="1:12" x14ac:dyDescent="0.2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</row>
    <row r="649" spans="1:12" x14ac:dyDescent="0.2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</row>
    <row r="650" spans="1:12" x14ac:dyDescent="0.2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</row>
    <row r="651" spans="1:12" x14ac:dyDescent="0.2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</row>
    <row r="652" spans="1:12" x14ac:dyDescent="0.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</row>
    <row r="653" spans="1:12" x14ac:dyDescent="0.2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</row>
    <row r="654" spans="1:12" x14ac:dyDescent="0.2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</row>
    <row r="655" spans="1:12" x14ac:dyDescent="0.2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</row>
    <row r="656" spans="1:12" x14ac:dyDescent="0.2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</row>
    <row r="657" spans="1:12" x14ac:dyDescent="0.2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</row>
    <row r="658" spans="1:12" x14ac:dyDescent="0.2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</row>
    <row r="659" spans="1:12" x14ac:dyDescent="0.2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</row>
    <row r="660" spans="1:12" x14ac:dyDescent="0.2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</row>
    <row r="661" spans="1:12" x14ac:dyDescent="0.2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</row>
    <row r="662" spans="1:12" x14ac:dyDescent="0.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</row>
    <row r="663" spans="1:12" x14ac:dyDescent="0.2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</row>
    <row r="664" spans="1:12" x14ac:dyDescent="0.2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</row>
    <row r="665" spans="1:12" x14ac:dyDescent="0.2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</row>
    <row r="666" spans="1:12" x14ac:dyDescent="0.2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</row>
    <row r="667" spans="1:12" x14ac:dyDescent="0.2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</row>
    <row r="668" spans="1:12" x14ac:dyDescent="0.2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</row>
    <row r="669" spans="1:12" x14ac:dyDescent="0.2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</row>
    <row r="670" spans="1:12" x14ac:dyDescent="0.2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</row>
    <row r="671" spans="1:12" x14ac:dyDescent="0.2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</row>
    <row r="672" spans="1:12" x14ac:dyDescent="0.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</row>
    <row r="673" spans="1:12" x14ac:dyDescent="0.2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</row>
    <row r="674" spans="1:12" x14ac:dyDescent="0.2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</row>
    <row r="675" spans="1:12" x14ac:dyDescent="0.2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</row>
    <row r="676" spans="1:12" x14ac:dyDescent="0.2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</row>
    <row r="677" spans="1:12" x14ac:dyDescent="0.2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</row>
    <row r="678" spans="1:12" x14ac:dyDescent="0.2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</row>
    <row r="679" spans="1:12" x14ac:dyDescent="0.2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</row>
    <row r="680" spans="1:12" x14ac:dyDescent="0.2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</row>
    <row r="681" spans="1:12" x14ac:dyDescent="0.2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</row>
    <row r="682" spans="1:12" x14ac:dyDescent="0.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</row>
    <row r="683" spans="1:12" x14ac:dyDescent="0.2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</row>
    <row r="684" spans="1:12" x14ac:dyDescent="0.2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</row>
    <row r="685" spans="1:12" x14ac:dyDescent="0.2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</row>
    <row r="686" spans="1:12" x14ac:dyDescent="0.2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</row>
    <row r="687" spans="1:12" x14ac:dyDescent="0.2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</row>
    <row r="688" spans="1:12" x14ac:dyDescent="0.2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</row>
    <row r="689" spans="1:12" x14ac:dyDescent="0.2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</row>
    <row r="690" spans="1:12" x14ac:dyDescent="0.2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</row>
    <row r="691" spans="1:12" x14ac:dyDescent="0.2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</row>
    <row r="692" spans="1:12" x14ac:dyDescent="0.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</row>
    <row r="693" spans="1:12" x14ac:dyDescent="0.2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</row>
    <row r="694" spans="1:12" x14ac:dyDescent="0.2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</row>
    <row r="695" spans="1:12" x14ac:dyDescent="0.2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</row>
    <row r="696" spans="1:12" x14ac:dyDescent="0.2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</row>
    <row r="697" spans="1:12" x14ac:dyDescent="0.2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</row>
    <row r="698" spans="1:12" x14ac:dyDescent="0.2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</row>
    <row r="699" spans="1:12" x14ac:dyDescent="0.2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</row>
    <row r="700" spans="1:12" x14ac:dyDescent="0.2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</row>
    <row r="701" spans="1:12" x14ac:dyDescent="0.2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</row>
    <row r="702" spans="1:12" x14ac:dyDescent="0.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</row>
    <row r="703" spans="1:12" x14ac:dyDescent="0.2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</row>
    <row r="704" spans="1:12" x14ac:dyDescent="0.2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</row>
    <row r="705" spans="1:12" x14ac:dyDescent="0.2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</row>
    <row r="706" spans="1:12" x14ac:dyDescent="0.2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</row>
    <row r="707" spans="1:12" x14ac:dyDescent="0.2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</row>
    <row r="708" spans="1:12" x14ac:dyDescent="0.2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</row>
    <row r="709" spans="1:12" x14ac:dyDescent="0.2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</row>
    <row r="710" spans="1:12" x14ac:dyDescent="0.2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</row>
    <row r="711" spans="1:12" x14ac:dyDescent="0.2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</row>
    <row r="712" spans="1:12" x14ac:dyDescent="0.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</row>
    <row r="713" spans="1:12" x14ac:dyDescent="0.2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</row>
    <row r="714" spans="1:12" x14ac:dyDescent="0.2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</row>
    <row r="715" spans="1:12" x14ac:dyDescent="0.2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</row>
    <row r="716" spans="1:12" x14ac:dyDescent="0.2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</row>
    <row r="717" spans="1:12" x14ac:dyDescent="0.2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</row>
    <row r="718" spans="1:12" x14ac:dyDescent="0.2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</row>
    <row r="719" spans="1:12" x14ac:dyDescent="0.2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</row>
    <row r="720" spans="1:12" x14ac:dyDescent="0.2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</row>
    <row r="721" spans="1:12" x14ac:dyDescent="0.2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</row>
    <row r="722" spans="1:12" x14ac:dyDescent="0.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</row>
    <row r="723" spans="1:12" x14ac:dyDescent="0.2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</row>
    <row r="724" spans="1:12" x14ac:dyDescent="0.2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</row>
    <row r="725" spans="1:12" x14ac:dyDescent="0.2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</row>
    <row r="726" spans="1:12" x14ac:dyDescent="0.2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</row>
    <row r="727" spans="1:12" x14ac:dyDescent="0.2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</row>
    <row r="728" spans="1:12" x14ac:dyDescent="0.2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</row>
    <row r="729" spans="1:12" x14ac:dyDescent="0.2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</row>
    <row r="730" spans="1:12" x14ac:dyDescent="0.2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</row>
    <row r="731" spans="1:12" x14ac:dyDescent="0.2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</row>
    <row r="732" spans="1:12" x14ac:dyDescent="0.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</row>
    <row r="733" spans="1:12" x14ac:dyDescent="0.2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</row>
    <row r="734" spans="1:12" x14ac:dyDescent="0.2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</row>
    <row r="735" spans="1:12" x14ac:dyDescent="0.2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</row>
    <row r="736" spans="1:12" x14ac:dyDescent="0.2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</row>
    <row r="737" spans="1:12" x14ac:dyDescent="0.2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</row>
    <row r="738" spans="1:12" x14ac:dyDescent="0.2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</row>
    <row r="739" spans="1:12" x14ac:dyDescent="0.2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</row>
    <row r="740" spans="1:12" x14ac:dyDescent="0.2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</row>
    <row r="741" spans="1:12" x14ac:dyDescent="0.2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</row>
    <row r="742" spans="1:12" x14ac:dyDescent="0.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</row>
    <row r="743" spans="1:12" x14ac:dyDescent="0.2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</row>
    <row r="744" spans="1:12" x14ac:dyDescent="0.2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</row>
    <row r="745" spans="1:12" x14ac:dyDescent="0.2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</row>
    <row r="746" spans="1:12" x14ac:dyDescent="0.2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</row>
    <row r="747" spans="1:12" x14ac:dyDescent="0.2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</row>
    <row r="748" spans="1:12" x14ac:dyDescent="0.2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</row>
    <row r="749" spans="1:12" x14ac:dyDescent="0.2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</row>
    <row r="750" spans="1:12" x14ac:dyDescent="0.2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</row>
    <row r="751" spans="1:12" x14ac:dyDescent="0.2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</row>
    <row r="752" spans="1:12" x14ac:dyDescent="0.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</row>
    <row r="753" spans="1:12" x14ac:dyDescent="0.2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</row>
    <row r="754" spans="1:12" x14ac:dyDescent="0.2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</row>
    <row r="755" spans="1:12" x14ac:dyDescent="0.2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</row>
    <row r="756" spans="1:12" x14ac:dyDescent="0.2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</row>
    <row r="757" spans="1:12" x14ac:dyDescent="0.2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</row>
    <row r="758" spans="1:12" x14ac:dyDescent="0.2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</row>
    <row r="759" spans="1:12" x14ac:dyDescent="0.2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</row>
    <row r="760" spans="1:12" x14ac:dyDescent="0.2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</row>
    <row r="761" spans="1:12" x14ac:dyDescent="0.2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</row>
    <row r="762" spans="1:12" x14ac:dyDescent="0.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</row>
    <row r="763" spans="1:12" x14ac:dyDescent="0.2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</row>
    <row r="764" spans="1:12" x14ac:dyDescent="0.2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</row>
    <row r="765" spans="1:12" x14ac:dyDescent="0.2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</row>
    <row r="766" spans="1:12" x14ac:dyDescent="0.2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</row>
    <row r="767" spans="1:12" x14ac:dyDescent="0.2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</row>
    <row r="768" spans="1:12" x14ac:dyDescent="0.2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</row>
    <row r="769" spans="1:12" x14ac:dyDescent="0.2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</row>
    <row r="770" spans="1:12" x14ac:dyDescent="0.2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</row>
    <row r="771" spans="1:12" x14ac:dyDescent="0.2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</row>
    <row r="772" spans="1:12" x14ac:dyDescent="0.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</row>
    <row r="773" spans="1:12" x14ac:dyDescent="0.2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</row>
    <row r="774" spans="1:12" x14ac:dyDescent="0.2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</row>
    <row r="775" spans="1:12" x14ac:dyDescent="0.2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</row>
    <row r="776" spans="1:12" x14ac:dyDescent="0.2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</row>
    <row r="777" spans="1:12" x14ac:dyDescent="0.2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</row>
    <row r="778" spans="1:12" x14ac:dyDescent="0.2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</row>
    <row r="779" spans="1:12" x14ac:dyDescent="0.2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</row>
    <row r="780" spans="1:12" x14ac:dyDescent="0.2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</row>
    <row r="781" spans="1:12" x14ac:dyDescent="0.2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</row>
    <row r="782" spans="1:12" x14ac:dyDescent="0.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</row>
    <row r="783" spans="1:12" x14ac:dyDescent="0.2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</row>
    <row r="784" spans="1:12" x14ac:dyDescent="0.2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</row>
    <row r="785" spans="1:12" x14ac:dyDescent="0.2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</row>
    <row r="786" spans="1:12" x14ac:dyDescent="0.2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</row>
    <row r="787" spans="1:12" x14ac:dyDescent="0.2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</row>
    <row r="788" spans="1:12" x14ac:dyDescent="0.2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</row>
    <row r="789" spans="1:12" x14ac:dyDescent="0.2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</row>
    <row r="790" spans="1:12" x14ac:dyDescent="0.2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</row>
    <row r="791" spans="1:12" x14ac:dyDescent="0.2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</row>
    <row r="792" spans="1:12" x14ac:dyDescent="0.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</row>
    <row r="793" spans="1:12" x14ac:dyDescent="0.2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</row>
    <row r="794" spans="1:12" x14ac:dyDescent="0.2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</row>
    <row r="795" spans="1:12" x14ac:dyDescent="0.2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</row>
    <row r="796" spans="1:12" x14ac:dyDescent="0.2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</row>
    <row r="797" spans="1:12" x14ac:dyDescent="0.2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</row>
    <row r="798" spans="1:12" x14ac:dyDescent="0.2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</row>
    <row r="799" spans="1:12" x14ac:dyDescent="0.2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</row>
    <row r="800" spans="1:12" x14ac:dyDescent="0.2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</row>
    <row r="801" spans="1:12" x14ac:dyDescent="0.2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</row>
    <row r="802" spans="1:12" x14ac:dyDescent="0.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</row>
    <row r="803" spans="1:12" x14ac:dyDescent="0.2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</row>
    <row r="804" spans="1:12" x14ac:dyDescent="0.2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</row>
    <row r="805" spans="1:12" x14ac:dyDescent="0.2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</row>
    <row r="806" spans="1:12" x14ac:dyDescent="0.2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</row>
    <row r="807" spans="1:12" x14ac:dyDescent="0.2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</row>
    <row r="808" spans="1:12" x14ac:dyDescent="0.2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</row>
    <row r="809" spans="1:12" x14ac:dyDescent="0.2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</row>
    <row r="810" spans="1:12" x14ac:dyDescent="0.2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</row>
    <row r="811" spans="1:12" x14ac:dyDescent="0.2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</row>
    <row r="812" spans="1:12" x14ac:dyDescent="0.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</row>
    <row r="813" spans="1:12" x14ac:dyDescent="0.2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</row>
    <row r="814" spans="1:12" x14ac:dyDescent="0.2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</row>
    <row r="815" spans="1:12" x14ac:dyDescent="0.2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</row>
    <row r="816" spans="1:12" x14ac:dyDescent="0.2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</row>
    <row r="817" spans="1:12" x14ac:dyDescent="0.2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</row>
    <row r="818" spans="1:12" x14ac:dyDescent="0.2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</row>
    <row r="819" spans="1:12" x14ac:dyDescent="0.2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</row>
    <row r="820" spans="1:12" x14ac:dyDescent="0.2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</row>
    <row r="821" spans="1:12" x14ac:dyDescent="0.2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</row>
    <row r="822" spans="1:12" x14ac:dyDescent="0.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</row>
    <row r="823" spans="1:12" x14ac:dyDescent="0.2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</row>
    <row r="824" spans="1:12" x14ac:dyDescent="0.2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</row>
    <row r="825" spans="1:12" x14ac:dyDescent="0.2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</row>
    <row r="826" spans="1:12" x14ac:dyDescent="0.2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</row>
    <row r="827" spans="1:12" x14ac:dyDescent="0.2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</row>
    <row r="828" spans="1:12" x14ac:dyDescent="0.2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</row>
    <row r="829" spans="1:12" x14ac:dyDescent="0.2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</row>
    <row r="830" spans="1:12" x14ac:dyDescent="0.2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</row>
    <row r="831" spans="1:12" x14ac:dyDescent="0.2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</row>
    <row r="832" spans="1:12" x14ac:dyDescent="0.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</row>
    <row r="833" spans="1:12" x14ac:dyDescent="0.2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</row>
    <row r="834" spans="1:12" x14ac:dyDescent="0.2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</row>
    <row r="835" spans="1:12" x14ac:dyDescent="0.2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</row>
    <row r="836" spans="1:12" x14ac:dyDescent="0.2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</row>
    <row r="837" spans="1:12" x14ac:dyDescent="0.2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</row>
    <row r="838" spans="1:12" x14ac:dyDescent="0.2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</row>
    <row r="839" spans="1:12" x14ac:dyDescent="0.2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</row>
    <row r="840" spans="1:12" x14ac:dyDescent="0.2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</row>
    <row r="841" spans="1:12" x14ac:dyDescent="0.2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</row>
    <row r="842" spans="1:12" x14ac:dyDescent="0.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</row>
    <row r="843" spans="1:12" x14ac:dyDescent="0.2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</row>
    <row r="844" spans="1:12" x14ac:dyDescent="0.2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</row>
    <row r="845" spans="1:12" x14ac:dyDescent="0.2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</row>
    <row r="846" spans="1:12" x14ac:dyDescent="0.2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</row>
    <row r="847" spans="1:12" x14ac:dyDescent="0.2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</row>
    <row r="848" spans="1:12" x14ac:dyDescent="0.2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</row>
    <row r="849" spans="1:12" x14ac:dyDescent="0.2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</row>
    <row r="850" spans="1:12" x14ac:dyDescent="0.2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</row>
    <row r="851" spans="1:12" x14ac:dyDescent="0.2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</row>
    <row r="852" spans="1:12" x14ac:dyDescent="0.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</row>
    <row r="853" spans="1:12" x14ac:dyDescent="0.2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</row>
    <row r="854" spans="1:12" x14ac:dyDescent="0.2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</row>
    <row r="855" spans="1:12" x14ac:dyDescent="0.2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</row>
    <row r="856" spans="1:12" x14ac:dyDescent="0.2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</row>
    <row r="857" spans="1:12" x14ac:dyDescent="0.2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</row>
    <row r="858" spans="1:12" x14ac:dyDescent="0.2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</row>
    <row r="859" spans="1:12" x14ac:dyDescent="0.2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</row>
    <row r="860" spans="1:12" x14ac:dyDescent="0.2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</row>
    <row r="861" spans="1:12" x14ac:dyDescent="0.2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</row>
    <row r="862" spans="1:12" x14ac:dyDescent="0.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</row>
    <row r="863" spans="1:12" x14ac:dyDescent="0.2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</row>
    <row r="864" spans="1:12" x14ac:dyDescent="0.2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</row>
    <row r="865" spans="1:12" x14ac:dyDescent="0.2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</row>
    <row r="866" spans="1:12" x14ac:dyDescent="0.2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</row>
    <row r="867" spans="1:12" x14ac:dyDescent="0.2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</row>
    <row r="868" spans="1:12" x14ac:dyDescent="0.2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</row>
    <row r="869" spans="1:12" x14ac:dyDescent="0.2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</row>
    <row r="870" spans="1:12" x14ac:dyDescent="0.2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</row>
    <row r="871" spans="1:12" x14ac:dyDescent="0.2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</row>
    <row r="872" spans="1:12" x14ac:dyDescent="0.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</row>
    <row r="873" spans="1:12" x14ac:dyDescent="0.2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</row>
    <row r="874" spans="1:12" x14ac:dyDescent="0.2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</row>
    <row r="875" spans="1:12" x14ac:dyDescent="0.2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</row>
    <row r="876" spans="1:12" x14ac:dyDescent="0.2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</row>
    <row r="877" spans="1:12" x14ac:dyDescent="0.2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</row>
    <row r="878" spans="1:12" x14ac:dyDescent="0.2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</row>
    <row r="879" spans="1:12" x14ac:dyDescent="0.2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</row>
    <row r="880" spans="1:12" x14ac:dyDescent="0.2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</row>
    <row r="881" spans="1:12" x14ac:dyDescent="0.2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</row>
    <row r="882" spans="1:12" x14ac:dyDescent="0.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</row>
    <row r="883" spans="1:12" x14ac:dyDescent="0.2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</row>
    <row r="884" spans="1:12" x14ac:dyDescent="0.2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</row>
    <row r="885" spans="1:12" x14ac:dyDescent="0.2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</row>
    <row r="886" spans="1:12" x14ac:dyDescent="0.2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</row>
    <row r="887" spans="1:12" x14ac:dyDescent="0.2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</row>
    <row r="888" spans="1:12" x14ac:dyDescent="0.2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</row>
    <row r="889" spans="1:12" x14ac:dyDescent="0.2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</row>
    <row r="890" spans="1:12" x14ac:dyDescent="0.2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</row>
    <row r="891" spans="1:12" x14ac:dyDescent="0.2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</row>
    <row r="892" spans="1:12" x14ac:dyDescent="0.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</row>
    <row r="893" spans="1:12" x14ac:dyDescent="0.2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</row>
    <row r="894" spans="1:12" x14ac:dyDescent="0.2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</row>
    <row r="895" spans="1:12" x14ac:dyDescent="0.2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</row>
    <row r="896" spans="1:12" x14ac:dyDescent="0.2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</row>
    <row r="897" spans="1:12" x14ac:dyDescent="0.2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</row>
    <row r="898" spans="1:12" x14ac:dyDescent="0.2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</row>
    <row r="899" spans="1:12" x14ac:dyDescent="0.2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</row>
    <row r="900" spans="1:12" x14ac:dyDescent="0.2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</row>
    <row r="901" spans="1:12" x14ac:dyDescent="0.2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</row>
    <row r="902" spans="1:12" x14ac:dyDescent="0.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</row>
    <row r="903" spans="1:12" x14ac:dyDescent="0.2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</row>
    <row r="904" spans="1:12" x14ac:dyDescent="0.2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</row>
    <row r="905" spans="1:12" x14ac:dyDescent="0.2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</row>
    <row r="906" spans="1:12" x14ac:dyDescent="0.2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</row>
    <row r="907" spans="1:12" x14ac:dyDescent="0.2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</row>
    <row r="908" spans="1:12" x14ac:dyDescent="0.2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</row>
    <row r="909" spans="1:12" x14ac:dyDescent="0.2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</row>
    <row r="910" spans="1:12" x14ac:dyDescent="0.2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</row>
    <row r="911" spans="1:12" x14ac:dyDescent="0.2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</row>
    <row r="912" spans="1:12" x14ac:dyDescent="0.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</row>
    <row r="913" spans="1:12" x14ac:dyDescent="0.2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</row>
    <row r="914" spans="1:12" x14ac:dyDescent="0.2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</row>
    <row r="915" spans="1:12" x14ac:dyDescent="0.2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</row>
    <row r="916" spans="1:12" x14ac:dyDescent="0.2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</row>
    <row r="917" spans="1:12" x14ac:dyDescent="0.2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</row>
    <row r="918" spans="1:12" x14ac:dyDescent="0.2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</row>
    <row r="919" spans="1:12" x14ac:dyDescent="0.2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</row>
    <row r="920" spans="1:12" x14ac:dyDescent="0.2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</row>
    <row r="921" spans="1:12" x14ac:dyDescent="0.2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</row>
    <row r="922" spans="1:12" x14ac:dyDescent="0.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</row>
    <row r="923" spans="1:12" x14ac:dyDescent="0.2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</row>
    <row r="924" spans="1:12" x14ac:dyDescent="0.2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</row>
    <row r="925" spans="1:12" x14ac:dyDescent="0.2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</row>
    <row r="926" spans="1:12" x14ac:dyDescent="0.2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</row>
    <row r="927" spans="1:12" x14ac:dyDescent="0.2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</row>
    <row r="928" spans="1:12" x14ac:dyDescent="0.2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</row>
    <row r="929" spans="1:12" x14ac:dyDescent="0.2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</row>
    <row r="930" spans="1:12" x14ac:dyDescent="0.2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</row>
    <row r="931" spans="1:12" x14ac:dyDescent="0.2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</row>
    <row r="932" spans="1:12" x14ac:dyDescent="0.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</row>
    <row r="933" spans="1:12" x14ac:dyDescent="0.2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</row>
    <row r="934" spans="1:12" x14ac:dyDescent="0.2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</row>
    <row r="935" spans="1:12" x14ac:dyDescent="0.2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</row>
    <row r="936" spans="1:12" x14ac:dyDescent="0.2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</row>
    <row r="937" spans="1:12" x14ac:dyDescent="0.2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</row>
    <row r="938" spans="1:12" x14ac:dyDescent="0.2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</row>
    <row r="939" spans="1:12" x14ac:dyDescent="0.2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</row>
    <row r="940" spans="1:12" x14ac:dyDescent="0.2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</row>
    <row r="941" spans="1:12" x14ac:dyDescent="0.2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</row>
    <row r="942" spans="1:12" x14ac:dyDescent="0.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</row>
    <row r="943" spans="1:12" x14ac:dyDescent="0.2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</row>
    <row r="944" spans="1:12" x14ac:dyDescent="0.2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</row>
    <row r="945" spans="1:12" x14ac:dyDescent="0.2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</row>
    <row r="946" spans="1:12" x14ac:dyDescent="0.2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</row>
    <row r="947" spans="1:12" x14ac:dyDescent="0.2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</row>
    <row r="948" spans="1:12" x14ac:dyDescent="0.2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</row>
    <row r="949" spans="1:12" x14ac:dyDescent="0.2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</row>
    <row r="950" spans="1:12" x14ac:dyDescent="0.2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</row>
    <row r="951" spans="1:12" x14ac:dyDescent="0.2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</row>
    <row r="952" spans="1:12" x14ac:dyDescent="0.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</row>
    <row r="953" spans="1:12" x14ac:dyDescent="0.2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</row>
    <row r="954" spans="1:12" x14ac:dyDescent="0.2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</row>
    <row r="955" spans="1:12" x14ac:dyDescent="0.2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</row>
    <row r="956" spans="1:12" x14ac:dyDescent="0.2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</row>
    <row r="957" spans="1:12" x14ac:dyDescent="0.2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</row>
    <row r="958" spans="1:12" x14ac:dyDescent="0.2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</row>
    <row r="959" spans="1:12" x14ac:dyDescent="0.2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</row>
    <row r="960" spans="1:12" x14ac:dyDescent="0.2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</row>
    <row r="961" spans="1:12" x14ac:dyDescent="0.2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</row>
    <row r="962" spans="1:12" x14ac:dyDescent="0.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</row>
    <row r="963" spans="1:12" x14ac:dyDescent="0.2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</row>
    <row r="964" spans="1:12" x14ac:dyDescent="0.2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</row>
    <row r="965" spans="1:12" x14ac:dyDescent="0.2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</row>
    <row r="966" spans="1:12" x14ac:dyDescent="0.2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</row>
    <row r="967" spans="1:12" x14ac:dyDescent="0.2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</row>
    <row r="968" spans="1:12" x14ac:dyDescent="0.2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</row>
    <row r="969" spans="1:12" x14ac:dyDescent="0.2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</row>
    <row r="970" spans="1:12" x14ac:dyDescent="0.2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</row>
    <row r="971" spans="1:12" x14ac:dyDescent="0.2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</row>
    <row r="972" spans="1:12" x14ac:dyDescent="0.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</row>
    <row r="973" spans="1:12" x14ac:dyDescent="0.2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</row>
    <row r="974" spans="1:12" x14ac:dyDescent="0.2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</row>
    <row r="975" spans="1:12" x14ac:dyDescent="0.2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</row>
    <row r="976" spans="1:12" x14ac:dyDescent="0.2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</row>
    <row r="977" spans="1:12" x14ac:dyDescent="0.2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</row>
    <row r="978" spans="1:12" x14ac:dyDescent="0.2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</row>
    <row r="979" spans="1:12" x14ac:dyDescent="0.2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</row>
    <row r="980" spans="1:12" x14ac:dyDescent="0.2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</row>
    <row r="981" spans="1:12" x14ac:dyDescent="0.2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</row>
    <row r="982" spans="1:12" x14ac:dyDescent="0.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</row>
    <row r="983" spans="1:12" x14ac:dyDescent="0.2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</row>
    <row r="984" spans="1:12" x14ac:dyDescent="0.2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</row>
    <row r="985" spans="1:12" x14ac:dyDescent="0.2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</row>
    <row r="986" spans="1:12" x14ac:dyDescent="0.2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</row>
    <row r="987" spans="1:12" x14ac:dyDescent="0.2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</row>
    <row r="988" spans="1:12" x14ac:dyDescent="0.2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</row>
    <row r="989" spans="1:12" x14ac:dyDescent="0.2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</row>
    <row r="990" spans="1:12" x14ac:dyDescent="0.2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</row>
    <row r="991" spans="1:12" x14ac:dyDescent="0.2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</row>
    <row r="992" spans="1:12" x14ac:dyDescent="0.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</row>
    <row r="993" spans="1:12" x14ac:dyDescent="0.2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</row>
    <row r="994" spans="1:12" x14ac:dyDescent="0.2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</row>
    <row r="995" spans="1:12" x14ac:dyDescent="0.2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</row>
    <row r="996" spans="1:12" x14ac:dyDescent="0.2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</row>
    <row r="997" spans="1:12" x14ac:dyDescent="0.2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</row>
    <row r="998" spans="1:12" x14ac:dyDescent="0.2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</row>
    <row r="999" spans="1:12" x14ac:dyDescent="0.2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</row>
    <row r="1000" spans="1:12" x14ac:dyDescent="0.2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</row>
    <row r="1001" spans="1:12" x14ac:dyDescent="0.2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</row>
    <row r="1002" spans="1:12" x14ac:dyDescent="0.2">
      <c r="A1002" s="9"/>
      <c r="B1002" s="9"/>
      <c r="C1002" s="9"/>
      <c r="D1002" s="9"/>
      <c r="E1002" s="9"/>
      <c r="F1002" s="9"/>
      <c r="G1002" s="9"/>
      <c r="H1002" s="9"/>
      <c r="I1002" s="9"/>
      <c r="J1002" s="9"/>
      <c r="K1002" s="9"/>
      <c r="L1002" s="9"/>
    </row>
    <row r="1003" spans="1:12" x14ac:dyDescent="0.2">
      <c r="A1003" s="9"/>
      <c r="B1003" s="9"/>
      <c r="C1003" s="9"/>
      <c r="D1003" s="9"/>
      <c r="E1003" s="9"/>
      <c r="F1003" s="9"/>
      <c r="G1003" s="9"/>
      <c r="H1003" s="9"/>
      <c r="I1003" s="9"/>
      <c r="J1003" s="9"/>
      <c r="K1003" s="9"/>
      <c r="L1003" s="9"/>
    </row>
    <row r="1004" spans="1:12" x14ac:dyDescent="0.2">
      <c r="A1004" s="9"/>
      <c r="B1004" s="9"/>
      <c r="C1004" s="9"/>
      <c r="D1004" s="9"/>
      <c r="E1004" s="9"/>
      <c r="F1004" s="9"/>
      <c r="G1004" s="9"/>
      <c r="H1004" s="9"/>
      <c r="I1004" s="9"/>
      <c r="J1004" s="9"/>
      <c r="K1004" s="9"/>
      <c r="L1004" s="9"/>
    </row>
    <row r="1005" spans="1:12" x14ac:dyDescent="0.2">
      <c r="A1005" s="9"/>
      <c r="B1005" s="9"/>
      <c r="C1005" s="9"/>
      <c r="D1005" s="9"/>
      <c r="E1005" s="9"/>
      <c r="F1005" s="9"/>
      <c r="G1005" s="9"/>
      <c r="H1005" s="9"/>
      <c r="I1005" s="9"/>
      <c r="J1005" s="9"/>
      <c r="K1005" s="9"/>
      <c r="L1005" s="9"/>
    </row>
    <row r="1006" spans="1:12" x14ac:dyDescent="0.2">
      <c r="A1006" s="9"/>
      <c r="B1006" s="9"/>
      <c r="C1006" s="9"/>
      <c r="D1006" s="9"/>
      <c r="E1006" s="9"/>
      <c r="F1006" s="9"/>
      <c r="G1006" s="9"/>
      <c r="H1006" s="9"/>
      <c r="I1006" s="9"/>
      <c r="J1006" s="9"/>
      <c r="K1006" s="9"/>
      <c r="L1006" s="9"/>
    </row>
    <row r="1007" spans="1:12" x14ac:dyDescent="0.2">
      <c r="A1007" s="9"/>
      <c r="B1007" s="9"/>
      <c r="C1007" s="9"/>
      <c r="D1007" s="9"/>
      <c r="E1007" s="9"/>
      <c r="F1007" s="9"/>
      <c r="G1007" s="9"/>
      <c r="H1007" s="9"/>
      <c r="I1007" s="9"/>
      <c r="J1007" s="9"/>
      <c r="K1007" s="9"/>
      <c r="L1007" s="9"/>
    </row>
    <row r="1008" spans="1:12" x14ac:dyDescent="0.2">
      <c r="A1008" s="9"/>
      <c r="B1008" s="9"/>
      <c r="C1008" s="9"/>
      <c r="D1008" s="9"/>
      <c r="E1008" s="9"/>
      <c r="F1008" s="9"/>
      <c r="G1008" s="9"/>
      <c r="H1008" s="9"/>
      <c r="I1008" s="9"/>
      <c r="J1008" s="9"/>
      <c r="K1008" s="9"/>
      <c r="L1008" s="9"/>
    </row>
    <row r="1009" spans="1:12" x14ac:dyDescent="0.2">
      <c r="A1009" s="9"/>
      <c r="B1009" s="9"/>
      <c r="C1009" s="9"/>
      <c r="D1009" s="9"/>
      <c r="E1009" s="9"/>
      <c r="F1009" s="9"/>
      <c r="G1009" s="9"/>
      <c r="H1009" s="9"/>
      <c r="I1009" s="9"/>
      <c r="J1009" s="9"/>
      <c r="K1009" s="9"/>
      <c r="L1009" s="9"/>
    </row>
    <row r="1010" spans="1:12" x14ac:dyDescent="0.2">
      <c r="A1010" s="9"/>
      <c r="B1010" s="9"/>
      <c r="C1010" s="9"/>
      <c r="D1010" s="9"/>
      <c r="E1010" s="9"/>
      <c r="F1010" s="9"/>
      <c r="G1010" s="9"/>
      <c r="H1010" s="9"/>
      <c r="I1010" s="9"/>
      <c r="J1010" s="9"/>
      <c r="K1010" s="9"/>
      <c r="L1010" s="9"/>
    </row>
    <row r="1011" spans="1:12" x14ac:dyDescent="0.2">
      <c r="A1011" s="9"/>
      <c r="B1011" s="9"/>
      <c r="C1011" s="9"/>
      <c r="D1011" s="9"/>
      <c r="E1011" s="9"/>
      <c r="F1011" s="9"/>
      <c r="G1011" s="9"/>
      <c r="H1011" s="9"/>
      <c r="I1011" s="9"/>
      <c r="J1011" s="9"/>
      <c r="K1011" s="9"/>
      <c r="L1011" s="9"/>
    </row>
    <row r="1012" spans="1:12" x14ac:dyDescent="0.2">
      <c r="A1012" s="9"/>
      <c r="B1012" s="9"/>
      <c r="C1012" s="9"/>
      <c r="D1012" s="9"/>
      <c r="E1012" s="9"/>
      <c r="F1012" s="9"/>
      <c r="G1012" s="9"/>
      <c r="H1012" s="9"/>
      <c r="I1012" s="9"/>
      <c r="J1012" s="9"/>
      <c r="K1012" s="9"/>
      <c r="L1012" s="9"/>
    </row>
    <row r="1013" spans="1:12" x14ac:dyDescent="0.2">
      <c r="A1013" s="9"/>
      <c r="B1013" s="9"/>
      <c r="C1013" s="9"/>
      <c r="D1013" s="9"/>
      <c r="E1013" s="9"/>
      <c r="F1013" s="9"/>
      <c r="G1013" s="9"/>
      <c r="H1013" s="9"/>
      <c r="I1013" s="9"/>
      <c r="J1013" s="9"/>
      <c r="K1013" s="9"/>
      <c r="L1013" s="9"/>
    </row>
    <row r="1014" spans="1:12" x14ac:dyDescent="0.2">
      <c r="A1014" s="9"/>
      <c r="B1014" s="9"/>
      <c r="C1014" s="9"/>
      <c r="D1014" s="9"/>
      <c r="E1014" s="9"/>
      <c r="F1014" s="9"/>
      <c r="G1014" s="9"/>
      <c r="H1014" s="9"/>
      <c r="I1014" s="9"/>
      <c r="J1014" s="9"/>
      <c r="K1014" s="9"/>
      <c r="L1014" s="9"/>
    </row>
    <row r="1015" spans="1:12" x14ac:dyDescent="0.2">
      <c r="A1015" s="9"/>
      <c r="B1015" s="9"/>
      <c r="C1015" s="9"/>
      <c r="D1015" s="9"/>
      <c r="E1015" s="9"/>
      <c r="F1015" s="9"/>
      <c r="G1015" s="9"/>
      <c r="H1015" s="9"/>
      <c r="I1015" s="9"/>
      <c r="J1015" s="9"/>
      <c r="K1015" s="9"/>
      <c r="L1015" s="9"/>
    </row>
    <row r="1016" spans="1:12" x14ac:dyDescent="0.2">
      <c r="A1016" s="9"/>
      <c r="B1016" s="9"/>
      <c r="C1016" s="9"/>
      <c r="D1016" s="9"/>
      <c r="E1016" s="9"/>
      <c r="F1016" s="9"/>
      <c r="G1016" s="9"/>
      <c r="H1016" s="9"/>
      <c r="I1016" s="9"/>
      <c r="J1016" s="9"/>
      <c r="K1016" s="9"/>
      <c r="L1016" s="9"/>
    </row>
    <row r="1017" spans="1:12" x14ac:dyDescent="0.2">
      <c r="A1017" s="9"/>
      <c r="B1017" s="9"/>
      <c r="C1017" s="9"/>
      <c r="D1017" s="9"/>
      <c r="E1017" s="9"/>
      <c r="F1017" s="9"/>
      <c r="G1017" s="9"/>
      <c r="H1017" s="9"/>
      <c r="I1017" s="9"/>
      <c r="J1017" s="9"/>
      <c r="K1017" s="9"/>
      <c r="L1017" s="9"/>
    </row>
    <row r="1018" spans="1:12" x14ac:dyDescent="0.2">
      <c r="A1018" s="9"/>
      <c r="B1018" s="9"/>
      <c r="C1018" s="9"/>
      <c r="D1018" s="9"/>
      <c r="E1018" s="9"/>
      <c r="F1018" s="9"/>
      <c r="G1018" s="9"/>
      <c r="H1018" s="9"/>
      <c r="I1018" s="9"/>
      <c r="J1018" s="9"/>
      <c r="K1018" s="9"/>
      <c r="L1018" s="9"/>
    </row>
    <row r="1019" spans="1:12" x14ac:dyDescent="0.2">
      <c r="A1019" s="9"/>
      <c r="B1019" s="9"/>
      <c r="C1019" s="9"/>
      <c r="D1019" s="9"/>
      <c r="E1019" s="9"/>
      <c r="F1019" s="9"/>
      <c r="G1019" s="9"/>
      <c r="H1019" s="9"/>
      <c r="I1019" s="9"/>
      <c r="J1019" s="9"/>
      <c r="K1019" s="9"/>
      <c r="L1019" s="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="115" zoomScaleNormal="115" zoomScalePageLayoutView="115" workbookViewId="0">
      <selection activeCell="A3" sqref="A3:D12"/>
    </sheetView>
  </sheetViews>
  <sheetFormatPr baseColWidth="10" defaultColWidth="8.83203125" defaultRowHeight="14" x14ac:dyDescent="0.15"/>
  <cols>
    <col min="1" max="1" width="24.83203125" style="2" customWidth="1"/>
    <col min="2" max="2" width="34" style="2" customWidth="1"/>
    <col min="3" max="3" width="39.1640625" style="2" customWidth="1"/>
    <col min="4" max="4" width="60.5" style="2" customWidth="1"/>
    <col min="5" max="16384" width="8.83203125" style="2"/>
  </cols>
  <sheetData>
    <row r="1" spans="1:5" ht="18" x14ac:dyDescent="0.15">
      <c r="A1" s="1" t="s">
        <v>357</v>
      </c>
    </row>
    <row r="3" spans="1:5" x14ac:dyDescent="0.15">
      <c r="A3" s="32" t="s">
        <v>358</v>
      </c>
      <c r="B3" s="32" t="s">
        <v>350</v>
      </c>
      <c r="C3" s="32" t="s">
        <v>360</v>
      </c>
      <c r="D3" s="32" t="s">
        <v>57</v>
      </c>
    </row>
    <row r="4" spans="1:5" x14ac:dyDescent="0.15">
      <c r="A4" s="33" t="s">
        <v>45</v>
      </c>
      <c r="B4" s="33" t="s">
        <v>276</v>
      </c>
      <c r="C4" s="33" t="s">
        <v>361</v>
      </c>
      <c r="D4" s="33" t="s">
        <v>40</v>
      </c>
      <c r="E4" s="2" t="s">
        <v>359</v>
      </c>
    </row>
    <row r="5" spans="1:5" x14ac:dyDescent="0.15">
      <c r="A5" s="33" t="s">
        <v>46</v>
      </c>
      <c r="B5" s="33" t="s">
        <v>65</v>
      </c>
      <c r="C5" s="33" t="s">
        <v>362</v>
      </c>
      <c r="D5" s="33" t="s">
        <v>41</v>
      </c>
      <c r="E5" s="2" t="s">
        <v>359</v>
      </c>
    </row>
    <row r="6" spans="1:5" x14ac:dyDescent="0.15">
      <c r="A6" s="33" t="s">
        <v>47</v>
      </c>
      <c r="B6" s="33" t="s">
        <v>66</v>
      </c>
      <c r="C6" s="33" t="s">
        <v>363</v>
      </c>
      <c r="D6" s="33" t="s">
        <v>42</v>
      </c>
      <c r="E6" s="2" t="s">
        <v>359</v>
      </c>
    </row>
    <row r="7" spans="1:5" x14ac:dyDescent="0.15">
      <c r="A7" s="33" t="s">
        <v>48</v>
      </c>
      <c r="B7" s="33" t="s">
        <v>67</v>
      </c>
      <c r="C7" s="33" t="s">
        <v>364</v>
      </c>
      <c r="D7" s="33" t="s">
        <v>43</v>
      </c>
      <c r="E7" s="2" t="s">
        <v>359</v>
      </c>
    </row>
    <row r="8" spans="1:5" x14ac:dyDescent="0.15">
      <c r="A8" s="33" t="s">
        <v>49</v>
      </c>
      <c r="B8" s="33" t="s">
        <v>277</v>
      </c>
      <c r="C8" s="33" t="s">
        <v>365</v>
      </c>
      <c r="D8" s="33" t="s">
        <v>36</v>
      </c>
      <c r="E8" s="2" t="s">
        <v>359</v>
      </c>
    </row>
    <row r="9" spans="1:5" x14ac:dyDescent="0.15">
      <c r="A9" s="33" t="s">
        <v>50</v>
      </c>
      <c r="B9" s="33" t="s">
        <v>278</v>
      </c>
      <c r="C9" s="33" t="s">
        <v>0</v>
      </c>
      <c r="D9" s="33" t="s">
        <v>37</v>
      </c>
      <c r="E9" s="2" t="s">
        <v>359</v>
      </c>
    </row>
    <row r="10" spans="1:5" x14ac:dyDescent="0.15">
      <c r="A10" s="33" t="s">
        <v>51</v>
      </c>
      <c r="B10" s="33" t="s">
        <v>54</v>
      </c>
      <c r="C10" s="33" t="s">
        <v>366</v>
      </c>
      <c r="D10" s="33" t="s">
        <v>38</v>
      </c>
      <c r="E10" s="2" t="s">
        <v>359</v>
      </c>
    </row>
    <row r="11" spans="1:5" x14ac:dyDescent="0.15">
      <c r="A11" s="33" t="s">
        <v>52</v>
      </c>
      <c r="B11" s="33" t="s">
        <v>55</v>
      </c>
      <c r="C11" s="33" t="s">
        <v>367</v>
      </c>
      <c r="D11" s="33" t="s">
        <v>39</v>
      </c>
      <c r="E11" s="2" t="s">
        <v>359</v>
      </c>
    </row>
    <row r="12" spans="1:5" x14ac:dyDescent="0.15">
      <c r="A12" s="33" t="s">
        <v>53</v>
      </c>
      <c r="B12" s="33" t="s">
        <v>56</v>
      </c>
      <c r="C12" s="33" t="s">
        <v>368</v>
      </c>
      <c r="D12" s="33" t="s">
        <v>58</v>
      </c>
      <c r="E12" s="2" t="s">
        <v>35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5"/>
  <sheetViews>
    <sheetView zoomScale="115" zoomScaleNormal="115" zoomScalePageLayoutView="115" workbookViewId="0">
      <selection activeCell="A117" sqref="A117"/>
    </sheetView>
  </sheetViews>
  <sheetFormatPr baseColWidth="10" defaultColWidth="8.83203125" defaultRowHeight="14" x14ac:dyDescent="0.15"/>
  <cols>
    <col min="1" max="1" width="31.1640625" style="24" customWidth="1"/>
    <col min="2" max="2" width="62.6640625" style="14" customWidth="1"/>
    <col min="3" max="3" width="36.83203125" style="15" customWidth="1"/>
    <col min="4" max="16384" width="8.83203125" style="15"/>
  </cols>
  <sheetData>
    <row r="1" spans="1:3" ht="18" x14ac:dyDescent="0.15">
      <c r="A1" s="1" t="s">
        <v>356</v>
      </c>
    </row>
    <row r="3" spans="1:3" x14ac:dyDescent="0.15">
      <c r="A3" s="16" t="s">
        <v>44</v>
      </c>
      <c r="B3" s="17" t="s">
        <v>349</v>
      </c>
      <c r="C3" s="18" t="s">
        <v>350</v>
      </c>
    </row>
    <row r="4" spans="1:3" x14ac:dyDescent="0.15">
      <c r="A4" s="19" t="s">
        <v>6</v>
      </c>
      <c r="B4" s="20" t="s">
        <v>5</v>
      </c>
      <c r="C4" s="31" t="s">
        <v>273</v>
      </c>
    </row>
    <row r="5" spans="1:3" x14ac:dyDescent="0.15">
      <c r="A5" s="19" t="s">
        <v>61</v>
      </c>
      <c r="B5" s="20" t="s">
        <v>7</v>
      </c>
      <c r="C5" s="31"/>
    </row>
    <row r="6" spans="1:3" x14ac:dyDescent="0.15">
      <c r="A6" s="19" t="s">
        <v>8</v>
      </c>
      <c r="B6" s="20" t="s">
        <v>19</v>
      </c>
      <c r="C6" s="31" t="s">
        <v>62</v>
      </c>
    </row>
    <row r="7" spans="1:3" x14ac:dyDescent="0.15">
      <c r="A7" s="19" t="s">
        <v>9</v>
      </c>
      <c r="B7" s="20" t="s">
        <v>20</v>
      </c>
      <c r="C7" s="31"/>
    </row>
    <row r="8" spans="1:3" ht="28" x14ac:dyDescent="0.15">
      <c r="A8" s="19" t="s">
        <v>59</v>
      </c>
      <c r="B8" s="20" t="s">
        <v>10</v>
      </c>
      <c r="C8" s="31"/>
    </row>
    <row r="9" spans="1:3" ht="28" x14ac:dyDescent="0.15">
      <c r="A9" s="19" t="s">
        <v>60</v>
      </c>
      <c r="B9" s="20" t="s">
        <v>11</v>
      </c>
      <c r="C9" s="31"/>
    </row>
    <row r="10" spans="1:3" x14ac:dyDescent="0.15">
      <c r="A10" s="19" t="s">
        <v>32</v>
      </c>
      <c r="B10" s="20" t="s">
        <v>13</v>
      </c>
      <c r="C10" s="31"/>
    </row>
    <row r="11" spans="1:3" x14ac:dyDescent="0.15">
      <c r="A11" s="19" t="s">
        <v>33</v>
      </c>
      <c r="B11" s="20" t="s">
        <v>12</v>
      </c>
      <c r="C11" s="31"/>
    </row>
    <row r="12" spans="1:3" x14ac:dyDescent="0.15">
      <c r="A12" s="19" t="s">
        <v>15</v>
      </c>
      <c r="B12" s="20" t="s">
        <v>29</v>
      </c>
      <c r="C12" s="31" t="s">
        <v>63</v>
      </c>
    </row>
    <row r="13" spans="1:3" x14ac:dyDescent="0.15">
      <c r="A13" s="19" t="s">
        <v>16</v>
      </c>
      <c r="B13" s="20" t="s">
        <v>14</v>
      </c>
      <c r="C13" s="31"/>
    </row>
    <row r="14" spans="1:3" x14ac:dyDescent="0.15">
      <c r="A14" s="19" t="s">
        <v>17</v>
      </c>
      <c r="B14" s="20" t="s">
        <v>30</v>
      </c>
      <c r="C14" s="31" t="s">
        <v>64</v>
      </c>
    </row>
    <row r="15" spans="1:3" x14ac:dyDescent="0.15">
      <c r="A15" s="19" t="s">
        <v>18</v>
      </c>
      <c r="B15" s="20" t="s">
        <v>31</v>
      </c>
      <c r="C15" s="31"/>
    </row>
    <row r="16" spans="1:3" ht="28" x14ac:dyDescent="0.15">
      <c r="A16" s="19" t="s">
        <v>21</v>
      </c>
      <c r="B16" s="20" t="s">
        <v>22</v>
      </c>
      <c r="C16" s="31" t="s">
        <v>68</v>
      </c>
    </row>
    <row r="17" spans="1:3" x14ac:dyDescent="0.15">
      <c r="A17" s="19" t="s">
        <v>34</v>
      </c>
      <c r="B17" s="20" t="s">
        <v>23</v>
      </c>
      <c r="C17" s="31"/>
    </row>
    <row r="18" spans="1:3" x14ac:dyDescent="0.15">
      <c r="A18" s="19" t="s">
        <v>35</v>
      </c>
      <c r="B18" s="20" t="s">
        <v>24</v>
      </c>
      <c r="C18" s="31"/>
    </row>
    <row r="19" spans="1:3" x14ac:dyDescent="0.15">
      <c r="A19" s="19" t="s">
        <v>26</v>
      </c>
      <c r="B19" s="20" t="s">
        <v>25</v>
      </c>
      <c r="C19" s="31" t="s">
        <v>274</v>
      </c>
    </row>
    <row r="20" spans="1:3" x14ac:dyDescent="0.15">
      <c r="A20" s="19" t="s">
        <v>27</v>
      </c>
      <c r="B20" s="20" t="s">
        <v>28</v>
      </c>
      <c r="C20" s="31"/>
    </row>
    <row r="21" spans="1:3" x14ac:dyDescent="0.15">
      <c r="A21" s="19" t="s">
        <v>1</v>
      </c>
      <c r="B21" s="20" t="s">
        <v>2</v>
      </c>
      <c r="C21" s="31" t="s">
        <v>275</v>
      </c>
    </row>
    <row r="22" spans="1:3" x14ac:dyDescent="0.15">
      <c r="A22" s="19" t="s">
        <v>3</v>
      </c>
      <c r="B22" s="20" t="s">
        <v>4</v>
      </c>
      <c r="C22" s="31"/>
    </row>
    <row r="23" spans="1:3" ht="28" x14ac:dyDescent="0.15">
      <c r="A23" s="21" t="s">
        <v>69</v>
      </c>
      <c r="B23" s="21" t="s">
        <v>70</v>
      </c>
      <c r="C23" s="20" t="s">
        <v>351</v>
      </c>
    </row>
    <row r="24" spans="1:3" x14ac:dyDescent="0.15">
      <c r="A24" s="21" t="s">
        <v>265</v>
      </c>
      <c r="B24" s="21" t="s">
        <v>266</v>
      </c>
      <c r="C24" s="26" t="s">
        <v>352</v>
      </c>
    </row>
    <row r="25" spans="1:3" x14ac:dyDescent="0.15">
      <c r="A25" s="21" t="s">
        <v>71</v>
      </c>
      <c r="B25" s="21" t="s">
        <v>72</v>
      </c>
      <c r="C25" s="27"/>
    </row>
    <row r="26" spans="1:3" ht="28" x14ac:dyDescent="0.15">
      <c r="A26" s="21" t="s">
        <v>369</v>
      </c>
      <c r="B26" s="21" t="s">
        <v>370</v>
      </c>
      <c r="C26" s="25" t="s">
        <v>371</v>
      </c>
    </row>
    <row r="27" spans="1:3" x14ac:dyDescent="0.15">
      <c r="A27" s="21" t="s">
        <v>73</v>
      </c>
      <c r="B27" s="21" t="s">
        <v>74</v>
      </c>
      <c r="C27" s="28" t="s">
        <v>353</v>
      </c>
    </row>
    <row r="28" spans="1:3" x14ac:dyDescent="0.15">
      <c r="A28" s="21" t="s">
        <v>75</v>
      </c>
      <c r="B28" s="21" t="s">
        <v>76</v>
      </c>
      <c r="C28" s="29"/>
    </row>
    <row r="29" spans="1:3" x14ac:dyDescent="0.15">
      <c r="A29" s="21" t="s">
        <v>77</v>
      </c>
      <c r="B29" s="21" t="s">
        <v>78</v>
      </c>
      <c r="C29" s="29"/>
    </row>
    <row r="30" spans="1:3" x14ac:dyDescent="0.15">
      <c r="A30" s="21" t="s">
        <v>79</v>
      </c>
      <c r="B30" s="21" t="s">
        <v>80</v>
      </c>
      <c r="C30" s="29"/>
    </row>
    <row r="31" spans="1:3" x14ac:dyDescent="0.15">
      <c r="A31" s="21" t="s">
        <v>81</v>
      </c>
      <c r="B31" s="21" t="s">
        <v>82</v>
      </c>
      <c r="C31" s="29"/>
    </row>
    <row r="32" spans="1:3" x14ac:dyDescent="0.15">
      <c r="A32" s="21" t="s">
        <v>83</v>
      </c>
      <c r="B32" s="21" t="s">
        <v>84</v>
      </c>
      <c r="C32" s="29"/>
    </row>
    <row r="33" spans="1:3" x14ac:dyDescent="0.15">
      <c r="A33" s="21" t="s">
        <v>85</v>
      </c>
      <c r="B33" s="21" t="s">
        <v>86</v>
      </c>
      <c r="C33" s="29"/>
    </row>
    <row r="34" spans="1:3" x14ac:dyDescent="0.15">
      <c r="A34" s="21" t="s">
        <v>87</v>
      </c>
      <c r="B34" s="21" t="s">
        <v>88</v>
      </c>
      <c r="C34" s="29"/>
    </row>
    <row r="35" spans="1:3" x14ac:dyDescent="0.15">
      <c r="A35" s="21" t="s">
        <v>89</v>
      </c>
      <c r="B35" s="21" t="s">
        <v>90</v>
      </c>
      <c r="C35" s="29"/>
    </row>
    <row r="36" spans="1:3" x14ac:dyDescent="0.15">
      <c r="A36" s="21" t="s">
        <v>91</v>
      </c>
      <c r="B36" s="21" t="s">
        <v>92</v>
      </c>
      <c r="C36" s="29"/>
    </row>
    <row r="37" spans="1:3" x14ac:dyDescent="0.15">
      <c r="A37" s="21" t="s">
        <v>93</v>
      </c>
      <c r="B37" s="21" t="s">
        <v>94</v>
      </c>
      <c r="C37" s="29"/>
    </row>
    <row r="38" spans="1:3" x14ac:dyDescent="0.15">
      <c r="A38" s="21" t="s">
        <v>95</v>
      </c>
      <c r="B38" s="21" t="s">
        <v>96</v>
      </c>
      <c r="C38" s="29"/>
    </row>
    <row r="39" spans="1:3" x14ac:dyDescent="0.15">
      <c r="A39" s="21" t="s">
        <v>97</v>
      </c>
      <c r="B39" s="21" t="s">
        <v>98</v>
      </c>
      <c r="C39" s="29"/>
    </row>
    <row r="40" spans="1:3" x14ac:dyDescent="0.15">
      <c r="A40" s="21" t="s">
        <v>99</v>
      </c>
      <c r="B40" s="21" t="s">
        <v>100</v>
      </c>
      <c r="C40" s="29"/>
    </row>
    <row r="41" spans="1:3" x14ac:dyDescent="0.15">
      <c r="A41" s="21" t="s">
        <v>101</v>
      </c>
      <c r="B41" s="21" t="s">
        <v>102</v>
      </c>
      <c r="C41" s="29"/>
    </row>
    <row r="42" spans="1:3" x14ac:dyDescent="0.15">
      <c r="A42" s="21" t="s">
        <v>103</v>
      </c>
      <c r="B42" s="21" t="s">
        <v>104</v>
      </c>
      <c r="C42" s="29"/>
    </row>
    <row r="43" spans="1:3" x14ac:dyDescent="0.15">
      <c r="A43" s="21" t="s">
        <v>105</v>
      </c>
      <c r="B43" s="21" t="s">
        <v>106</v>
      </c>
      <c r="C43" s="29"/>
    </row>
    <row r="44" spans="1:3" x14ac:dyDescent="0.15">
      <c r="A44" s="21" t="s">
        <v>107</v>
      </c>
      <c r="B44" s="21" t="s">
        <v>108</v>
      </c>
      <c r="C44" s="29"/>
    </row>
    <row r="45" spans="1:3" x14ac:dyDescent="0.15">
      <c r="A45" s="21" t="s">
        <v>109</v>
      </c>
      <c r="B45" s="21" t="s">
        <v>110</v>
      </c>
      <c r="C45" s="29"/>
    </row>
    <row r="46" spans="1:3" x14ac:dyDescent="0.15">
      <c r="A46" s="21" t="s">
        <v>111</v>
      </c>
      <c r="B46" s="21" t="s">
        <v>112</v>
      </c>
      <c r="C46" s="29"/>
    </row>
    <row r="47" spans="1:3" x14ac:dyDescent="0.15">
      <c r="A47" s="21" t="s">
        <v>113</v>
      </c>
      <c r="B47" s="21" t="s">
        <v>114</v>
      </c>
      <c r="C47" s="29"/>
    </row>
    <row r="48" spans="1:3" x14ac:dyDescent="0.15">
      <c r="A48" s="21" t="s">
        <v>115</v>
      </c>
      <c r="B48" s="21" t="s">
        <v>116</v>
      </c>
      <c r="C48" s="29"/>
    </row>
    <row r="49" spans="1:3" x14ac:dyDescent="0.15">
      <c r="A49" s="21" t="s">
        <v>117</v>
      </c>
      <c r="B49" s="21" t="s">
        <v>118</v>
      </c>
      <c r="C49" s="29"/>
    </row>
    <row r="50" spans="1:3" x14ac:dyDescent="0.15">
      <c r="A50" s="21" t="s">
        <v>119</v>
      </c>
      <c r="B50" s="21" t="s">
        <v>120</v>
      </c>
      <c r="C50" s="29"/>
    </row>
    <row r="51" spans="1:3" x14ac:dyDescent="0.15">
      <c r="A51" s="21" t="s">
        <v>121</v>
      </c>
      <c r="B51" s="21" t="s">
        <v>122</v>
      </c>
      <c r="C51" s="29"/>
    </row>
    <row r="52" spans="1:3" x14ac:dyDescent="0.15">
      <c r="A52" s="21" t="s">
        <v>123</v>
      </c>
      <c r="B52" s="21" t="s">
        <v>124</v>
      </c>
      <c r="C52" s="29"/>
    </row>
    <row r="53" spans="1:3" x14ac:dyDescent="0.15">
      <c r="A53" s="21" t="s">
        <v>125</v>
      </c>
      <c r="B53" s="21" t="s">
        <v>126</v>
      </c>
      <c r="C53" s="29"/>
    </row>
    <row r="54" spans="1:3" x14ac:dyDescent="0.15">
      <c r="A54" s="21" t="s">
        <v>127</v>
      </c>
      <c r="B54" s="21" t="s">
        <v>128</v>
      </c>
      <c r="C54" s="29"/>
    </row>
    <row r="55" spans="1:3" x14ac:dyDescent="0.15">
      <c r="A55" s="21" t="s">
        <v>129</v>
      </c>
      <c r="B55" s="21" t="s">
        <v>130</v>
      </c>
      <c r="C55" s="29"/>
    </row>
    <row r="56" spans="1:3" x14ac:dyDescent="0.15">
      <c r="A56" s="21" t="s">
        <v>131</v>
      </c>
      <c r="B56" s="21" t="s">
        <v>132</v>
      </c>
      <c r="C56" s="29"/>
    </row>
    <row r="57" spans="1:3" x14ac:dyDescent="0.15">
      <c r="A57" s="21" t="s">
        <v>133</v>
      </c>
      <c r="B57" s="21" t="s">
        <v>134</v>
      </c>
      <c r="C57" s="29"/>
    </row>
    <row r="58" spans="1:3" x14ac:dyDescent="0.15">
      <c r="A58" s="21" t="s">
        <v>135</v>
      </c>
      <c r="B58" s="21" t="s">
        <v>136</v>
      </c>
      <c r="C58" s="29"/>
    </row>
    <row r="59" spans="1:3" x14ac:dyDescent="0.15">
      <c r="A59" s="21" t="s">
        <v>137</v>
      </c>
      <c r="B59" s="21" t="s">
        <v>138</v>
      </c>
      <c r="C59" s="29"/>
    </row>
    <row r="60" spans="1:3" x14ac:dyDescent="0.15">
      <c r="A60" s="21" t="s">
        <v>139</v>
      </c>
      <c r="B60" s="21" t="s">
        <v>140</v>
      </c>
      <c r="C60" s="29"/>
    </row>
    <row r="61" spans="1:3" x14ac:dyDescent="0.15">
      <c r="A61" s="21" t="s">
        <v>141</v>
      </c>
      <c r="B61" s="21" t="s">
        <v>142</v>
      </c>
      <c r="C61" s="29"/>
    </row>
    <row r="62" spans="1:3" x14ac:dyDescent="0.15">
      <c r="A62" s="21" t="s">
        <v>143</v>
      </c>
      <c r="B62" s="21" t="s">
        <v>144</v>
      </c>
      <c r="C62" s="29"/>
    </row>
    <row r="63" spans="1:3" x14ac:dyDescent="0.15">
      <c r="A63" s="21" t="s">
        <v>145</v>
      </c>
      <c r="B63" s="21" t="s">
        <v>146</v>
      </c>
      <c r="C63" s="29"/>
    </row>
    <row r="64" spans="1:3" x14ac:dyDescent="0.15">
      <c r="A64" s="21" t="s">
        <v>147</v>
      </c>
      <c r="B64" s="21" t="s">
        <v>148</v>
      </c>
      <c r="C64" s="29"/>
    </row>
    <row r="65" spans="1:3" x14ac:dyDescent="0.15">
      <c r="A65" s="21" t="s">
        <v>149</v>
      </c>
      <c r="B65" s="21" t="s">
        <v>150</v>
      </c>
      <c r="C65" s="29"/>
    </row>
    <row r="66" spans="1:3" x14ac:dyDescent="0.15">
      <c r="A66" s="21" t="s">
        <v>151</v>
      </c>
      <c r="B66" s="21" t="s">
        <v>152</v>
      </c>
      <c r="C66" s="29"/>
    </row>
    <row r="67" spans="1:3" x14ac:dyDescent="0.15">
      <c r="A67" s="21" t="s">
        <v>153</v>
      </c>
      <c r="B67" s="21" t="s">
        <v>154</v>
      </c>
      <c r="C67" s="29"/>
    </row>
    <row r="68" spans="1:3" x14ac:dyDescent="0.15">
      <c r="A68" s="21" t="s">
        <v>155</v>
      </c>
      <c r="B68" s="21" t="s">
        <v>156</v>
      </c>
      <c r="C68" s="29"/>
    </row>
    <row r="69" spans="1:3" x14ac:dyDescent="0.15">
      <c r="A69" s="21" t="s">
        <v>157</v>
      </c>
      <c r="B69" s="21" t="s">
        <v>158</v>
      </c>
      <c r="C69" s="29"/>
    </row>
    <row r="70" spans="1:3" x14ac:dyDescent="0.15">
      <c r="A70" s="21" t="s">
        <v>159</v>
      </c>
      <c r="B70" s="21" t="s">
        <v>160</v>
      </c>
      <c r="C70" s="29"/>
    </row>
    <row r="71" spans="1:3" x14ac:dyDescent="0.15">
      <c r="A71" s="21" t="s">
        <v>161</v>
      </c>
      <c r="B71" s="21" t="s">
        <v>162</v>
      </c>
      <c r="C71" s="29"/>
    </row>
    <row r="72" spans="1:3" x14ac:dyDescent="0.15">
      <c r="A72" s="21" t="s">
        <v>163</v>
      </c>
      <c r="B72" s="21" t="s">
        <v>164</v>
      </c>
      <c r="C72" s="29"/>
    </row>
    <row r="73" spans="1:3" x14ac:dyDescent="0.15">
      <c r="A73" s="21" t="s">
        <v>165</v>
      </c>
      <c r="B73" s="21" t="s">
        <v>166</v>
      </c>
      <c r="C73" s="29"/>
    </row>
    <row r="74" spans="1:3" x14ac:dyDescent="0.15">
      <c r="A74" s="21" t="s">
        <v>167</v>
      </c>
      <c r="B74" s="21" t="s">
        <v>168</v>
      </c>
      <c r="C74" s="29"/>
    </row>
    <row r="75" spans="1:3" x14ac:dyDescent="0.15">
      <c r="A75" s="21" t="s">
        <v>169</v>
      </c>
      <c r="B75" s="21" t="s">
        <v>170</v>
      </c>
      <c r="C75" s="29"/>
    </row>
    <row r="76" spans="1:3" x14ac:dyDescent="0.15">
      <c r="A76" s="21" t="s">
        <v>171</v>
      </c>
      <c r="B76" s="21" t="s">
        <v>172</v>
      </c>
      <c r="C76" s="29"/>
    </row>
    <row r="77" spans="1:3" x14ac:dyDescent="0.15">
      <c r="A77" s="21" t="s">
        <v>173</v>
      </c>
      <c r="B77" s="21" t="s">
        <v>174</v>
      </c>
      <c r="C77" s="29"/>
    </row>
    <row r="78" spans="1:3" x14ac:dyDescent="0.15">
      <c r="A78" s="21" t="s">
        <v>175</v>
      </c>
      <c r="B78" s="21" t="s">
        <v>176</v>
      </c>
      <c r="C78" s="29"/>
    </row>
    <row r="79" spans="1:3" x14ac:dyDescent="0.15">
      <c r="A79" s="21" t="s">
        <v>177</v>
      </c>
      <c r="B79" s="21" t="s">
        <v>178</v>
      </c>
      <c r="C79" s="29"/>
    </row>
    <row r="80" spans="1:3" x14ac:dyDescent="0.15">
      <c r="A80" s="21" t="s">
        <v>179</v>
      </c>
      <c r="B80" s="21" t="s">
        <v>180</v>
      </c>
      <c r="C80" s="29"/>
    </row>
    <row r="81" spans="1:3" x14ac:dyDescent="0.15">
      <c r="A81" s="21" t="s">
        <v>181</v>
      </c>
      <c r="B81" s="21" t="s">
        <v>182</v>
      </c>
      <c r="C81" s="29"/>
    </row>
    <row r="82" spans="1:3" x14ac:dyDescent="0.15">
      <c r="A82" s="21" t="s">
        <v>183</v>
      </c>
      <c r="B82" s="21" t="s">
        <v>184</v>
      </c>
      <c r="C82" s="29"/>
    </row>
    <row r="83" spans="1:3" x14ac:dyDescent="0.15">
      <c r="A83" s="21" t="s">
        <v>185</v>
      </c>
      <c r="B83" s="21" t="s">
        <v>186</v>
      </c>
      <c r="C83" s="29"/>
    </row>
    <row r="84" spans="1:3" x14ac:dyDescent="0.15">
      <c r="A84" s="21" t="s">
        <v>187</v>
      </c>
      <c r="B84" s="21" t="s">
        <v>188</v>
      </c>
      <c r="C84" s="29"/>
    </row>
    <row r="85" spans="1:3" x14ac:dyDescent="0.15">
      <c r="A85" s="21" t="s">
        <v>189</v>
      </c>
      <c r="B85" s="21" t="s">
        <v>190</v>
      </c>
      <c r="C85" s="29"/>
    </row>
    <row r="86" spans="1:3" x14ac:dyDescent="0.15">
      <c r="A86" s="21" t="s">
        <v>191</v>
      </c>
      <c r="B86" s="21" t="s">
        <v>192</v>
      </c>
      <c r="C86" s="29"/>
    </row>
    <row r="87" spans="1:3" x14ac:dyDescent="0.15">
      <c r="A87" s="21" t="s">
        <v>193</v>
      </c>
      <c r="B87" s="21" t="s">
        <v>194</v>
      </c>
      <c r="C87" s="29"/>
    </row>
    <row r="88" spans="1:3" x14ac:dyDescent="0.15">
      <c r="A88" s="21" t="s">
        <v>195</v>
      </c>
      <c r="B88" s="21" t="s">
        <v>196</v>
      </c>
      <c r="C88" s="29"/>
    </row>
    <row r="89" spans="1:3" x14ac:dyDescent="0.15">
      <c r="A89" s="21" t="s">
        <v>197</v>
      </c>
      <c r="B89" s="21" t="s">
        <v>198</v>
      </c>
      <c r="C89" s="29"/>
    </row>
    <row r="90" spans="1:3" x14ac:dyDescent="0.15">
      <c r="A90" s="21" t="s">
        <v>199</v>
      </c>
      <c r="B90" s="21" t="s">
        <v>200</v>
      </c>
      <c r="C90" s="29"/>
    </row>
    <row r="91" spans="1:3" x14ac:dyDescent="0.15">
      <c r="A91" s="21" t="s">
        <v>201</v>
      </c>
      <c r="B91" s="21" t="s">
        <v>202</v>
      </c>
      <c r="C91" s="29"/>
    </row>
    <row r="92" spans="1:3" x14ac:dyDescent="0.15">
      <c r="A92" s="21" t="s">
        <v>203</v>
      </c>
      <c r="B92" s="21" t="s">
        <v>204</v>
      </c>
      <c r="C92" s="29"/>
    </row>
    <row r="93" spans="1:3" x14ac:dyDescent="0.15">
      <c r="A93" s="21" t="s">
        <v>205</v>
      </c>
      <c r="B93" s="21" t="s">
        <v>206</v>
      </c>
      <c r="C93" s="29"/>
    </row>
    <row r="94" spans="1:3" x14ac:dyDescent="0.15">
      <c r="A94" s="21" t="s">
        <v>207</v>
      </c>
      <c r="B94" s="21" t="s">
        <v>208</v>
      </c>
      <c r="C94" s="29"/>
    </row>
    <row r="95" spans="1:3" x14ac:dyDescent="0.15">
      <c r="A95" s="21" t="s">
        <v>209</v>
      </c>
      <c r="B95" s="21" t="s">
        <v>210</v>
      </c>
      <c r="C95" s="29"/>
    </row>
    <row r="96" spans="1:3" x14ac:dyDescent="0.15">
      <c r="A96" s="21" t="s">
        <v>211</v>
      </c>
      <c r="B96" s="21" t="s">
        <v>212</v>
      </c>
      <c r="C96" s="29"/>
    </row>
    <row r="97" spans="1:3" x14ac:dyDescent="0.15">
      <c r="A97" s="21" t="s">
        <v>213</v>
      </c>
      <c r="B97" s="21" t="s">
        <v>214</v>
      </c>
      <c r="C97" s="29"/>
    </row>
    <row r="98" spans="1:3" x14ac:dyDescent="0.15">
      <c r="A98" s="21" t="s">
        <v>215</v>
      </c>
      <c r="B98" s="21" t="s">
        <v>216</v>
      </c>
      <c r="C98" s="29"/>
    </row>
    <row r="99" spans="1:3" x14ac:dyDescent="0.15">
      <c r="A99" s="21" t="s">
        <v>217</v>
      </c>
      <c r="B99" s="21" t="s">
        <v>218</v>
      </c>
      <c r="C99" s="29"/>
    </row>
    <row r="100" spans="1:3" x14ac:dyDescent="0.15">
      <c r="A100" s="21" t="s">
        <v>219</v>
      </c>
      <c r="B100" s="21" t="s">
        <v>220</v>
      </c>
      <c r="C100" s="29"/>
    </row>
    <row r="101" spans="1:3" x14ac:dyDescent="0.15">
      <c r="A101" s="21" t="s">
        <v>221</v>
      </c>
      <c r="B101" s="21" t="s">
        <v>222</v>
      </c>
      <c r="C101" s="29"/>
    </row>
    <row r="102" spans="1:3" x14ac:dyDescent="0.15">
      <c r="A102" s="21" t="s">
        <v>223</v>
      </c>
      <c r="B102" s="21" t="s">
        <v>224</v>
      </c>
      <c r="C102" s="29"/>
    </row>
    <row r="103" spans="1:3" x14ac:dyDescent="0.15">
      <c r="A103" s="21" t="s">
        <v>225</v>
      </c>
      <c r="B103" s="21" t="s">
        <v>226</v>
      </c>
      <c r="C103" s="29"/>
    </row>
    <row r="104" spans="1:3" x14ac:dyDescent="0.15">
      <c r="A104" s="21" t="s">
        <v>227</v>
      </c>
      <c r="B104" s="21" t="s">
        <v>228</v>
      </c>
      <c r="C104" s="29"/>
    </row>
    <row r="105" spans="1:3" x14ac:dyDescent="0.15">
      <c r="A105" s="21" t="s">
        <v>229</v>
      </c>
      <c r="B105" s="21" t="s">
        <v>230</v>
      </c>
      <c r="C105" s="29"/>
    </row>
    <row r="106" spans="1:3" x14ac:dyDescent="0.15">
      <c r="A106" s="21" t="s">
        <v>231</v>
      </c>
      <c r="B106" s="21" t="s">
        <v>232</v>
      </c>
      <c r="C106" s="29"/>
    </row>
    <row r="107" spans="1:3" x14ac:dyDescent="0.15">
      <c r="A107" s="21" t="s">
        <v>233</v>
      </c>
      <c r="B107" s="21" t="s">
        <v>234</v>
      </c>
      <c r="C107" s="29"/>
    </row>
    <row r="108" spans="1:3" x14ac:dyDescent="0.15">
      <c r="A108" s="21" t="s">
        <v>235</v>
      </c>
      <c r="B108" s="21" t="s">
        <v>236</v>
      </c>
      <c r="C108" s="29"/>
    </row>
    <row r="109" spans="1:3" x14ac:dyDescent="0.15">
      <c r="A109" s="21" t="s">
        <v>237</v>
      </c>
      <c r="B109" s="21" t="s">
        <v>238</v>
      </c>
      <c r="C109" s="29"/>
    </row>
    <row r="110" spans="1:3" x14ac:dyDescent="0.15">
      <c r="A110" s="21" t="s">
        <v>239</v>
      </c>
      <c r="B110" s="21" t="s">
        <v>240</v>
      </c>
      <c r="C110" s="29"/>
    </row>
    <row r="111" spans="1:3" x14ac:dyDescent="0.15">
      <c r="A111" s="21" t="s">
        <v>241</v>
      </c>
      <c r="B111" s="21" t="s">
        <v>242</v>
      </c>
      <c r="C111" s="29"/>
    </row>
    <row r="112" spans="1:3" x14ac:dyDescent="0.15">
      <c r="A112" s="21" t="s">
        <v>243</v>
      </c>
      <c r="B112" s="21" t="s">
        <v>244</v>
      </c>
      <c r="C112" s="29"/>
    </row>
    <row r="113" spans="1:3" x14ac:dyDescent="0.15">
      <c r="A113" s="21" t="s">
        <v>245</v>
      </c>
      <c r="B113" s="21" t="s">
        <v>246</v>
      </c>
      <c r="C113" s="29"/>
    </row>
    <row r="114" spans="1:3" x14ac:dyDescent="0.15">
      <c r="A114" s="21" t="s">
        <v>247</v>
      </c>
      <c r="B114" s="21" t="s">
        <v>248</v>
      </c>
      <c r="C114" s="29"/>
    </row>
    <row r="115" spans="1:3" x14ac:dyDescent="0.15">
      <c r="A115" s="21" t="s">
        <v>249</v>
      </c>
      <c r="B115" s="21" t="s">
        <v>250</v>
      </c>
      <c r="C115" s="29"/>
    </row>
    <row r="116" spans="1:3" x14ac:dyDescent="0.15">
      <c r="A116" s="21" t="s">
        <v>251</v>
      </c>
      <c r="B116" s="21" t="s">
        <v>252</v>
      </c>
      <c r="C116" s="29"/>
    </row>
    <row r="117" spans="1:3" x14ac:dyDescent="0.15">
      <c r="A117" s="21" t="s">
        <v>253</v>
      </c>
      <c r="B117" s="21" t="s">
        <v>254</v>
      </c>
      <c r="C117" s="29"/>
    </row>
    <row r="118" spans="1:3" x14ac:dyDescent="0.15">
      <c r="A118" s="21" t="s">
        <v>255</v>
      </c>
      <c r="B118" s="21" t="s">
        <v>256</v>
      </c>
      <c r="C118" s="29"/>
    </row>
    <row r="119" spans="1:3" x14ac:dyDescent="0.15">
      <c r="A119" s="21" t="s">
        <v>257</v>
      </c>
      <c r="B119" s="21" t="s">
        <v>258</v>
      </c>
      <c r="C119" s="29"/>
    </row>
    <row r="120" spans="1:3" x14ac:dyDescent="0.15">
      <c r="A120" s="21" t="s">
        <v>259</v>
      </c>
      <c r="B120" s="21" t="s">
        <v>260</v>
      </c>
      <c r="C120" s="29"/>
    </row>
    <row r="121" spans="1:3" x14ac:dyDescent="0.15">
      <c r="A121" s="21" t="s">
        <v>261</v>
      </c>
      <c r="B121" s="21" t="s">
        <v>262</v>
      </c>
      <c r="C121" s="29"/>
    </row>
    <row r="122" spans="1:3" x14ac:dyDescent="0.15">
      <c r="A122" s="21" t="s">
        <v>263</v>
      </c>
      <c r="B122" s="21" t="s">
        <v>264</v>
      </c>
      <c r="C122" s="30"/>
    </row>
    <row r="123" spans="1:3" x14ac:dyDescent="0.15">
      <c r="A123" s="22"/>
      <c r="B123" s="23"/>
    </row>
    <row r="124" spans="1:3" x14ac:dyDescent="0.15">
      <c r="A124" s="22"/>
      <c r="B124" s="23"/>
    </row>
    <row r="125" spans="1:3" x14ac:dyDescent="0.15">
      <c r="A125" s="22"/>
      <c r="B125" s="23"/>
    </row>
    <row r="126" spans="1:3" x14ac:dyDescent="0.15">
      <c r="A126" s="22"/>
      <c r="B126" s="23"/>
    </row>
    <row r="127" spans="1:3" x14ac:dyDescent="0.15">
      <c r="A127" s="22"/>
      <c r="B127" s="23"/>
    </row>
    <row r="128" spans="1:3" x14ac:dyDescent="0.15">
      <c r="A128" s="22"/>
      <c r="B128" s="23"/>
    </row>
    <row r="129" spans="1:2" x14ac:dyDescent="0.15">
      <c r="A129" s="22"/>
      <c r="B129" s="23"/>
    </row>
    <row r="130" spans="1:2" x14ac:dyDescent="0.15">
      <c r="A130" s="22"/>
      <c r="B130" s="23"/>
    </row>
    <row r="131" spans="1:2" x14ac:dyDescent="0.15">
      <c r="A131" s="22"/>
      <c r="B131" s="23"/>
    </row>
    <row r="132" spans="1:2" x14ac:dyDescent="0.15">
      <c r="A132" s="22"/>
      <c r="B132" s="23"/>
    </row>
    <row r="133" spans="1:2" x14ac:dyDescent="0.15">
      <c r="A133" s="22"/>
      <c r="B133" s="23"/>
    </row>
    <row r="134" spans="1:2" x14ac:dyDescent="0.15">
      <c r="A134" s="22"/>
      <c r="B134" s="23"/>
    </row>
    <row r="135" spans="1:2" x14ac:dyDescent="0.15">
      <c r="A135" s="22"/>
      <c r="B135" s="23"/>
    </row>
    <row r="136" spans="1:2" x14ac:dyDescent="0.15">
      <c r="A136" s="22"/>
      <c r="B136" s="23"/>
    </row>
    <row r="137" spans="1:2" x14ac:dyDescent="0.15">
      <c r="A137" s="22"/>
      <c r="B137" s="23"/>
    </row>
    <row r="138" spans="1:2" x14ac:dyDescent="0.15">
      <c r="A138" s="22"/>
      <c r="B138" s="23"/>
    </row>
    <row r="139" spans="1:2" x14ac:dyDescent="0.15">
      <c r="A139" s="22"/>
      <c r="B139" s="23"/>
    </row>
    <row r="140" spans="1:2" x14ac:dyDescent="0.15">
      <c r="A140" s="22"/>
      <c r="B140" s="23"/>
    </row>
    <row r="141" spans="1:2" x14ac:dyDescent="0.15">
      <c r="A141" s="22"/>
      <c r="B141" s="23"/>
    </row>
    <row r="142" spans="1:2" x14ac:dyDescent="0.15">
      <c r="A142" s="22"/>
      <c r="B142" s="23"/>
    </row>
    <row r="143" spans="1:2" x14ac:dyDescent="0.15">
      <c r="A143" s="22"/>
      <c r="B143" s="23"/>
    </row>
    <row r="144" spans="1:2" x14ac:dyDescent="0.15">
      <c r="A144" s="22"/>
      <c r="B144" s="23"/>
    </row>
    <row r="145" spans="1:2" x14ac:dyDescent="0.15">
      <c r="A145" s="22"/>
      <c r="B145" s="23"/>
    </row>
    <row r="146" spans="1:2" x14ac:dyDescent="0.15">
      <c r="A146" s="22"/>
      <c r="B146" s="23"/>
    </row>
    <row r="147" spans="1:2" x14ac:dyDescent="0.15">
      <c r="A147" s="22"/>
      <c r="B147" s="23"/>
    </row>
    <row r="148" spans="1:2" x14ac:dyDescent="0.15">
      <c r="A148" s="22"/>
      <c r="B148" s="23"/>
    </row>
    <row r="149" spans="1:2" x14ac:dyDescent="0.15">
      <c r="A149" s="22"/>
      <c r="B149" s="23"/>
    </row>
    <row r="150" spans="1:2" x14ac:dyDescent="0.15">
      <c r="A150" s="22"/>
      <c r="B150" s="23"/>
    </row>
    <row r="151" spans="1:2" x14ac:dyDescent="0.15">
      <c r="A151" s="22"/>
      <c r="B151" s="23"/>
    </row>
    <row r="152" spans="1:2" x14ac:dyDescent="0.15">
      <c r="A152" s="22"/>
      <c r="B152" s="23"/>
    </row>
    <row r="153" spans="1:2" x14ac:dyDescent="0.15">
      <c r="A153" s="22"/>
      <c r="B153" s="23"/>
    </row>
    <row r="154" spans="1:2" x14ac:dyDescent="0.15">
      <c r="A154" s="22"/>
      <c r="B154" s="23"/>
    </row>
    <row r="155" spans="1:2" x14ac:dyDescent="0.15">
      <c r="A155" s="22"/>
      <c r="B155" s="23"/>
    </row>
    <row r="156" spans="1:2" x14ac:dyDescent="0.15">
      <c r="A156" s="22"/>
      <c r="B156" s="23"/>
    </row>
    <row r="157" spans="1:2" x14ac:dyDescent="0.15">
      <c r="A157" s="22"/>
      <c r="B157" s="23"/>
    </row>
    <row r="158" spans="1:2" x14ac:dyDescent="0.15">
      <c r="A158" s="22"/>
      <c r="B158" s="23"/>
    </row>
    <row r="159" spans="1:2" x14ac:dyDescent="0.15">
      <c r="A159" s="22"/>
      <c r="B159" s="23"/>
    </row>
    <row r="160" spans="1:2" x14ac:dyDescent="0.15">
      <c r="A160" s="22"/>
      <c r="B160" s="23"/>
    </row>
    <row r="161" spans="1:2" x14ac:dyDescent="0.15">
      <c r="A161" s="22"/>
      <c r="B161" s="23"/>
    </row>
    <row r="162" spans="1:2" x14ac:dyDescent="0.15">
      <c r="A162" s="22"/>
      <c r="B162" s="23"/>
    </row>
    <row r="163" spans="1:2" x14ac:dyDescent="0.15">
      <c r="A163" s="22"/>
      <c r="B163" s="23"/>
    </row>
    <row r="164" spans="1:2" x14ac:dyDescent="0.15">
      <c r="A164" s="22"/>
      <c r="B164" s="23"/>
    </row>
    <row r="165" spans="1:2" x14ac:dyDescent="0.15">
      <c r="A165" s="22"/>
      <c r="B165" s="23"/>
    </row>
    <row r="166" spans="1:2" x14ac:dyDescent="0.15">
      <c r="A166" s="22"/>
      <c r="B166" s="23"/>
    </row>
    <row r="167" spans="1:2" x14ac:dyDescent="0.15">
      <c r="A167" s="22"/>
      <c r="B167" s="23"/>
    </row>
    <row r="168" spans="1:2" x14ac:dyDescent="0.15">
      <c r="A168" s="22"/>
      <c r="B168" s="23"/>
    </row>
    <row r="169" spans="1:2" x14ac:dyDescent="0.15">
      <c r="A169" s="22"/>
      <c r="B169" s="23"/>
    </row>
    <row r="170" spans="1:2" x14ac:dyDescent="0.15">
      <c r="A170" s="22"/>
      <c r="B170" s="23"/>
    </row>
    <row r="171" spans="1:2" x14ac:dyDescent="0.15">
      <c r="A171" s="22"/>
      <c r="B171" s="23"/>
    </row>
    <row r="172" spans="1:2" x14ac:dyDescent="0.15">
      <c r="A172" s="22"/>
      <c r="B172" s="23"/>
    </row>
    <row r="173" spans="1:2" x14ac:dyDescent="0.15">
      <c r="A173" s="22"/>
      <c r="B173" s="23"/>
    </row>
    <row r="174" spans="1:2" x14ac:dyDescent="0.15">
      <c r="A174" s="22"/>
      <c r="B174" s="23"/>
    </row>
    <row r="175" spans="1:2" x14ac:dyDescent="0.15">
      <c r="A175" s="22"/>
      <c r="B175" s="23"/>
    </row>
    <row r="176" spans="1:2" x14ac:dyDescent="0.15">
      <c r="A176" s="22"/>
      <c r="B176" s="23"/>
    </row>
    <row r="177" spans="1:2" x14ac:dyDescent="0.15">
      <c r="A177" s="22"/>
      <c r="B177" s="23"/>
    </row>
    <row r="178" spans="1:2" x14ac:dyDescent="0.15">
      <c r="A178" s="22"/>
      <c r="B178" s="23"/>
    </row>
    <row r="179" spans="1:2" x14ac:dyDescent="0.15">
      <c r="A179" s="22"/>
      <c r="B179" s="23"/>
    </row>
    <row r="180" spans="1:2" x14ac:dyDescent="0.15">
      <c r="A180" s="22"/>
      <c r="B180" s="23"/>
    </row>
    <row r="181" spans="1:2" x14ac:dyDescent="0.15">
      <c r="A181" s="22"/>
      <c r="B181" s="23"/>
    </row>
    <row r="182" spans="1:2" x14ac:dyDescent="0.15">
      <c r="A182" s="22"/>
      <c r="B182" s="23"/>
    </row>
    <row r="183" spans="1:2" x14ac:dyDescent="0.15">
      <c r="A183" s="22"/>
      <c r="B183" s="23"/>
    </row>
    <row r="184" spans="1:2" x14ac:dyDescent="0.15">
      <c r="A184" s="22"/>
      <c r="B184" s="23"/>
    </row>
    <row r="185" spans="1:2" x14ac:dyDescent="0.15">
      <c r="A185" s="22"/>
      <c r="B185" s="23"/>
    </row>
  </sheetData>
  <mergeCells count="9">
    <mergeCell ref="C24:C25"/>
    <mergeCell ref="C27:C122"/>
    <mergeCell ref="C21:C22"/>
    <mergeCell ref="C19:C20"/>
    <mergeCell ref="C4:C5"/>
    <mergeCell ref="C6:C11"/>
    <mergeCell ref="C12:C13"/>
    <mergeCell ref="C14:C15"/>
    <mergeCell ref="C16:C18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23:A122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3:B122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</dc:creator>
  <cp:lastModifiedBy>Microsoft Office User</cp:lastModifiedBy>
  <dcterms:created xsi:type="dcterms:W3CDTF">2015-06-05T18:19:34Z</dcterms:created>
  <dcterms:modified xsi:type="dcterms:W3CDTF">2022-07-24T12:58:38Z</dcterms:modified>
</cp:coreProperties>
</file>